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DaVi\Dropbox\Cheng-Guo Wu\manuscript-B' substrate\Cell Research\"/>
    </mc:Choice>
  </mc:AlternateContent>
  <bookViews>
    <workbookView xWindow="0" yWindow="0" windowWidth="25425" windowHeight="12300" tabRatio="500"/>
  </bookViews>
  <sheets>
    <sheet name="B'alpha" sheetId="2" r:id="rId1"/>
    <sheet name="B'gamma" sheetId="3" r:id="rId2"/>
  </sheets>
  <definedNames>
    <definedName name="_xlnm.Print_Area" localSheetId="0">'B''alpha'!$A$1:$F$50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" i="2" l="1"/>
  <c r="B6" i="2"/>
  <c r="B7" i="2"/>
  <c r="B8" i="2"/>
  <c r="B9" i="2"/>
  <c r="B10" i="2"/>
  <c r="B11" i="2"/>
  <c r="B12" i="2"/>
  <c r="B13" i="2"/>
  <c r="B14" i="2"/>
  <c r="B15" i="2"/>
  <c r="B16" i="2"/>
  <c r="B29" i="2"/>
  <c r="B30" i="2"/>
  <c r="B31" i="2"/>
  <c r="B35" i="2"/>
  <c r="B21" i="2"/>
  <c r="B36" i="2"/>
  <c r="B18" i="2"/>
  <c r="B37" i="2"/>
  <c r="B38" i="2"/>
  <c r="B39" i="2"/>
  <c r="B40" i="2"/>
  <c r="B26" i="2"/>
  <c r="B41" i="2"/>
  <c r="B42" i="2"/>
  <c r="B19" i="2"/>
  <c r="B43" i="2"/>
  <c r="B44" i="2"/>
  <c r="B45" i="2"/>
  <c r="B46" i="2"/>
  <c r="B20" i="2"/>
  <c r="B47" i="2"/>
  <c r="B25" i="2"/>
  <c r="B48" i="2"/>
  <c r="B24" i="2"/>
  <c r="B4" i="2"/>
</calcChain>
</file>

<file path=xl/sharedStrings.xml><?xml version="1.0" encoding="utf-8"?>
<sst xmlns="http://schemas.openxmlformats.org/spreadsheetml/2006/main" count="675" uniqueCount="537">
  <si>
    <t xml:space="preserve">LETIPESEPSGMNRIL </t>
  </si>
  <si>
    <t xml:space="preserve">KLPHVLSSIAEEEHHL </t>
  </si>
  <si>
    <t xml:space="preserve">QRLSPIPEEVPKSTLE </t>
  </si>
  <si>
    <t xml:space="preserve">LTTKPSLPAIQEEVSD </t>
  </si>
  <si>
    <t xml:space="preserve">LLTPISEDLEIQNIPP </t>
  </si>
  <si>
    <t xml:space="preserve">SFQDLKLPPIKELNEE </t>
  </si>
  <si>
    <t xml:space="preserve">SVPKFTHHQNNTITLK </t>
  </si>
  <si>
    <t xml:space="preserve">AHLPTIRETTEEMLLG </t>
  </si>
  <si>
    <t xml:space="preserve">HVLYPIPESSSDSPLA </t>
  </si>
  <si>
    <t xml:space="preserve">TEDEVTESTIITSVDI </t>
  </si>
  <si>
    <t xml:space="preserve">SQQGTSNPSLGSTIPS </t>
  </si>
  <si>
    <t xml:space="preserve">PLASLETIAEEPAPGP </t>
  </si>
  <si>
    <t xml:space="preserve">DSKHLNPGLQLYRASY </t>
  </si>
  <si>
    <t xml:space="preserve">TLDPLLMSEPKPRTSS </t>
  </si>
  <si>
    <t xml:space="preserve">RLSFNPTLASVNESAV </t>
  </si>
  <si>
    <t xml:space="preserve">LSMGQYLQAEPIVLGP </t>
  </si>
  <si>
    <t xml:space="preserve">RLSQRTSLPTIYEGLD </t>
  </si>
  <si>
    <t xml:space="preserve">LSSIPEASEYDWRNYQ </t>
  </si>
  <si>
    <t xml:space="preserve">PFWLKASLPSIQEELR </t>
  </si>
  <si>
    <t xml:space="preserve">YTPSLTALVENTPKEN </t>
  </si>
  <si>
    <t xml:space="preserve">SPDDSDSSYGSHSTDS </t>
  </si>
  <si>
    <t xml:space="preserve">QEGQTPLDLVSADDVS </t>
  </si>
  <si>
    <t xml:space="preserve">NLAQQGHYDSYKQHQP </t>
  </si>
  <si>
    <t xml:space="preserve">FYPAAQNLPANTQQAT </t>
  </si>
  <si>
    <t xml:space="preserve">ENPKQKGLMTIYEDEM </t>
  </si>
  <si>
    <t xml:space="preserve">SGTDFTLTISSLQPDD </t>
  </si>
  <si>
    <t xml:space="preserve">IKKLSPIIEDSREATH </t>
  </si>
  <si>
    <t xml:space="preserve">STKAEFTSPPSLFKTG </t>
  </si>
  <si>
    <t>Q68D51</t>
  </si>
  <si>
    <t>DENND2C</t>
  </si>
  <si>
    <t>Q17RD7</t>
  </si>
  <si>
    <t>SYT16</t>
  </si>
  <si>
    <t>Q99677</t>
  </si>
  <si>
    <t>LPAR4</t>
  </si>
  <si>
    <t>Q96T23</t>
  </si>
  <si>
    <t>RSF1</t>
  </si>
  <si>
    <t>Q6ZUG5</t>
  </si>
  <si>
    <t>NA</t>
  </si>
  <si>
    <t>Q9Y6Q2</t>
  </si>
  <si>
    <t>STON1</t>
  </si>
  <si>
    <t>Q9NTK1</t>
  </si>
  <si>
    <t>DEPP</t>
  </si>
  <si>
    <t>O95405</t>
  </si>
  <si>
    <t>ZFYVE9</t>
  </si>
  <si>
    <t>Q6ZVT6</t>
  </si>
  <si>
    <t>C3orf67</t>
  </si>
  <si>
    <t>Q9H869</t>
  </si>
  <si>
    <t>YY1AP1</t>
  </si>
  <si>
    <t>Q9HAU6</t>
  </si>
  <si>
    <t>TPT1P8</t>
  </si>
  <si>
    <t>Q96EE3</t>
  </si>
  <si>
    <t>SEH1L</t>
  </si>
  <si>
    <t>Q6EMB2</t>
  </si>
  <si>
    <t>TTLL5</t>
  </si>
  <si>
    <t>O94864</t>
  </si>
  <si>
    <t>SUPT7L</t>
  </si>
  <si>
    <t>Q70EK8</t>
  </si>
  <si>
    <t>USP53</t>
  </si>
  <si>
    <t>Q5TD94</t>
  </si>
  <si>
    <t>RSPH4A</t>
  </si>
  <si>
    <t>P57071</t>
  </si>
  <si>
    <t>PRDM15</t>
  </si>
  <si>
    <t>O75038</t>
  </si>
  <si>
    <t>PLCH2</t>
  </si>
  <si>
    <t>Q15057</t>
  </si>
  <si>
    <t>ACAP2</t>
  </si>
  <si>
    <t>Q6GPH4</t>
  </si>
  <si>
    <t>XAF1</t>
  </si>
  <si>
    <t>P31629</t>
  </si>
  <si>
    <t>HIVEP2</t>
  </si>
  <si>
    <t>Q2VPJ9</t>
  </si>
  <si>
    <t>LRRC75B</t>
  </si>
  <si>
    <t>Q9H2K2</t>
  </si>
  <si>
    <t>TNKS2</t>
  </si>
  <si>
    <t>P55771</t>
  </si>
  <si>
    <t>PAX9</t>
  </si>
  <si>
    <t>Q8IZD2</t>
  </si>
  <si>
    <t>KMT2E</t>
  </si>
  <si>
    <t>P01612</t>
  </si>
  <si>
    <t>O60566</t>
  </si>
  <si>
    <t>BUB1B</t>
  </si>
  <si>
    <t>Q6UN15</t>
  </si>
  <si>
    <t>FIP1L1</t>
  </si>
  <si>
    <t xml:space="preserve">LLQPIIEGETASFFKE </t>
  </si>
  <si>
    <t xml:space="preserve">REHQERHLEQRDEPQE </t>
  </si>
  <si>
    <t xml:space="preserve">LIPAASEKQLTKSNAP </t>
  </si>
  <si>
    <t xml:space="preserve">LKDAKTVLHQKSSRPP </t>
  </si>
  <si>
    <t xml:space="preserve">ARPLPGEARLAPISEE </t>
  </si>
  <si>
    <t xml:space="preserve">FQHNRKLESVAEEHEI </t>
  </si>
  <si>
    <t xml:space="preserve">VPELPTIPEGGAFDES </t>
  </si>
  <si>
    <t xml:space="preserve">LPETTFPALASFKDTI </t>
  </si>
  <si>
    <t xml:space="preserve">ANNLIARTKADVTPPP </t>
  </si>
  <si>
    <t xml:space="preserve">ARGQAERLQAIQEERA </t>
  </si>
  <si>
    <t xml:space="preserve">SFSQSKLEVIEEEGKV </t>
  </si>
  <si>
    <t xml:space="preserve">RPLDKYQLRETKRRLQ </t>
  </si>
  <si>
    <t xml:space="preserve">SESMFPSQHPVLSSNL </t>
  </si>
  <si>
    <t xml:space="preserve">FWGQKPWSQHYHQGYY </t>
  </si>
  <si>
    <t xml:space="preserve">LTPLPPSAPPSADDNI </t>
  </si>
  <si>
    <t>O75362</t>
  </si>
  <si>
    <t>ZNF217</t>
  </si>
  <si>
    <t>O94988</t>
  </si>
  <si>
    <t>FAM13A</t>
  </si>
  <si>
    <t>P12270</t>
  </si>
  <si>
    <t>TPR</t>
  </si>
  <si>
    <t>P00367</t>
  </si>
  <si>
    <t>GLUD1</t>
  </si>
  <si>
    <t>Q5T5Y3</t>
  </si>
  <si>
    <t>CAMSAP1</t>
  </si>
  <si>
    <t>Q96J92</t>
  </si>
  <si>
    <t>WNK4</t>
  </si>
  <si>
    <t>Q8TCG1</t>
  </si>
  <si>
    <t>KIAA1524</t>
  </si>
  <si>
    <t>Q16589</t>
  </si>
  <si>
    <t>CCNG2</t>
  </si>
  <si>
    <t>Q9UMZ2</t>
  </si>
  <si>
    <t>SYNRG</t>
  </si>
  <si>
    <t>Q9Y2I6</t>
  </si>
  <si>
    <t>NINL</t>
  </si>
  <si>
    <t>Q12955</t>
  </si>
  <si>
    <t>ANK3</t>
  </si>
  <si>
    <t>Q86Y97</t>
  </si>
  <si>
    <t>SUV420H2</t>
  </si>
  <si>
    <t>Q9H8X3</t>
  </si>
  <si>
    <t>LINC00574</t>
  </si>
  <si>
    <t>Q00839</t>
  </si>
  <si>
    <t>HNRNPU</t>
  </si>
  <si>
    <t>Q92617</t>
  </si>
  <si>
    <t>NPIPB3</t>
  </si>
  <si>
    <t>Counts</t>
  </si>
  <si>
    <t>Uniprot</t>
  </si>
  <si>
    <t>Gene</t>
  </si>
  <si>
    <t xml:space="preserve">QNQFSEHDKTLYRIPE </t>
  </si>
  <si>
    <t>Q07157</t>
  </si>
  <si>
    <t>TJP1</t>
  </si>
  <si>
    <t xml:space="preserve">YQPLEAIVEETEGKLN </t>
  </si>
  <si>
    <t>Q8IWZ3</t>
  </si>
  <si>
    <t>ANKHD1</t>
  </si>
  <si>
    <t xml:space="preserve">STDVLATVLEEMPPFP </t>
  </si>
  <si>
    <t>O95782</t>
  </si>
  <si>
    <t>AP2A1</t>
  </si>
  <si>
    <t xml:space="preserve">MDPKLSTIMEQQISSA </t>
  </si>
  <si>
    <t>P15822</t>
  </si>
  <si>
    <t>HIVEP1</t>
  </si>
  <si>
    <t xml:space="preserve">KTLLPIPEHLGSLDGT </t>
  </si>
  <si>
    <t>Q9UFH2</t>
  </si>
  <si>
    <t>DNAH17</t>
  </si>
  <si>
    <t xml:space="preserve">PPYNHPHQFAPPGSLL </t>
  </si>
  <si>
    <t>Q9UPP2</t>
  </si>
  <si>
    <t>IQSEC3</t>
  </si>
  <si>
    <t xml:space="preserve">EVSQLNTIKEHLEEEI </t>
  </si>
  <si>
    <t>Q15643</t>
  </si>
  <si>
    <t>TRIP11</t>
  </si>
  <si>
    <t xml:space="preserve">FYNEPIRDAKKSTSAE </t>
  </si>
  <si>
    <t>P63133</t>
  </si>
  <si>
    <t>ERVK-8</t>
  </si>
  <si>
    <t xml:space="preserve">SSLNSLRQSPMQTIQE </t>
  </si>
  <si>
    <t>O43524</t>
  </si>
  <si>
    <t>FOXO3</t>
  </si>
  <si>
    <t xml:space="preserve">SPLQTIGEEQTQNPYT </t>
  </si>
  <si>
    <t>Q9HAD4</t>
  </si>
  <si>
    <t>WDR41</t>
  </si>
  <si>
    <t xml:space="preserve">FTSQAPGYAAAAALGH </t>
  </si>
  <si>
    <t>Q15915</t>
  </si>
  <si>
    <t>ZIC1</t>
  </si>
  <si>
    <t xml:space="preserve">SLSQIPETNSEETTVI </t>
  </si>
  <si>
    <t>Q9H756</t>
  </si>
  <si>
    <t>LRRC19</t>
  </si>
  <si>
    <t xml:space="preserve">PKQGHLPTILELGEGP </t>
  </si>
  <si>
    <t>Q8NAA5</t>
  </si>
  <si>
    <t>LRRC75A</t>
  </si>
  <si>
    <t xml:space="preserve">YYPPSQYLLPILEQDG </t>
  </si>
  <si>
    <t>Q6UWE0</t>
  </si>
  <si>
    <t>LRSAM1</t>
  </si>
  <si>
    <t xml:space="preserve">ELKVIPETSEENNEDI </t>
  </si>
  <si>
    <t>Q9NQM4</t>
  </si>
  <si>
    <t>PIH1D3</t>
  </si>
  <si>
    <t xml:space="preserve">HLLSVPETVEKETSSE </t>
  </si>
  <si>
    <t>Q8N9V7</t>
  </si>
  <si>
    <t>TOPAZ1</t>
  </si>
  <si>
    <t xml:space="preserve">NYFYVPDLGQVPEIDV </t>
  </si>
  <si>
    <t>C4AMC7</t>
  </si>
  <si>
    <t>WASH3P</t>
  </si>
  <si>
    <t xml:space="preserve">FPKLTIIGEEDLPSEE </t>
  </si>
  <si>
    <t>O95861</t>
  </si>
  <si>
    <t>BPNT1</t>
  </si>
  <si>
    <t xml:space="preserve">LSRLEEIAEEGSETQV </t>
  </si>
  <si>
    <t>Q16790</t>
  </si>
  <si>
    <t>CA9</t>
  </si>
  <si>
    <t xml:space="preserve">LPTISEKSSLLRLPLE </t>
  </si>
  <si>
    <t>Q9HCU4</t>
  </si>
  <si>
    <t>CELSR2</t>
  </si>
  <si>
    <t xml:space="preserve">RLLRQRKDELEQRMSA </t>
  </si>
  <si>
    <t>O60941</t>
  </si>
  <si>
    <t>DTNB</t>
  </si>
  <si>
    <t xml:space="preserve">LSRVEELDEPMFSDIA </t>
  </si>
  <si>
    <t>Q8WWB3</t>
  </si>
  <si>
    <t>DYDC1</t>
  </si>
  <si>
    <t xml:space="preserve">WMPGARLSDIEEVPNY </t>
  </si>
  <si>
    <t>Q8TDW7</t>
  </si>
  <si>
    <t>FAT3</t>
  </si>
  <si>
    <t xml:space="preserve">RLQLQSIEEGDVLAAE </t>
  </si>
  <si>
    <t>Q8N6U8</t>
  </si>
  <si>
    <t>GPR161</t>
  </si>
  <si>
    <t xml:space="preserve">PRLQALKEEPQTVPEM </t>
  </si>
  <si>
    <t>P05412</t>
  </si>
  <si>
    <t>JUN</t>
  </si>
  <si>
    <t xml:space="preserve">NLLSITEDPEVGTPTY </t>
  </si>
  <si>
    <t>Q9UPQ7</t>
  </si>
  <si>
    <t>PDZRN3</t>
  </si>
  <si>
    <t xml:space="preserve">KLRRSQSTTFNPDDMS </t>
  </si>
  <si>
    <t>Q86W92</t>
  </si>
  <si>
    <t>PPFIBP1</t>
  </si>
  <si>
    <t xml:space="preserve">LPAIQESPTRDLPPAQ </t>
  </si>
  <si>
    <t>P49796</t>
  </si>
  <si>
    <t>RGS3</t>
  </si>
  <si>
    <t xml:space="preserve">PNPQLLTIPEAATILL </t>
  </si>
  <si>
    <t>Q9BT56</t>
  </si>
  <si>
    <t>SPX</t>
  </si>
  <si>
    <t xml:space="preserve">HINMQLPAGNPNPFSP </t>
  </si>
  <si>
    <t>A6NML5</t>
  </si>
  <si>
    <t>TMEM212</t>
  </si>
  <si>
    <t xml:space="preserve">LSSLENLRLPTLREES </t>
  </si>
  <si>
    <t>Q9BVS5</t>
  </si>
  <si>
    <t>TRMT61B</t>
  </si>
  <si>
    <t xml:space="preserve">LAPISEEGKPQLVGRF </t>
  </si>
  <si>
    <t xml:space="preserve">IEQDAVNTFTKYISPD </t>
  </si>
  <si>
    <t>O43572</t>
  </si>
  <si>
    <t>AKAP10</t>
  </si>
  <si>
    <t xml:space="preserve">SPRDFTRMQDIPEETE </t>
  </si>
  <si>
    <t>Q92974</t>
  </si>
  <si>
    <t>ARHGEF2</t>
  </si>
  <si>
    <t xml:space="preserve">SILQPVQEENSKTSPR </t>
  </si>
  <si>
    <t>Q92858</t>
  </si>
  <si>
    <t>ATOH1</t>
  </si>
  <si>
    <t xml:space="preserve">LSSINEEITPRRQSMT </t>
  </si>
  <si>
    <t>P11274</t>
  </si>
  <si>
    <t>BCR</t>
  </si>
  <si>
    <t xml:space="preserve">ELSTIRETSQTSTLQS </t>
  </si>
  <si>
    <t>Q8N1M1</t>
  </si>
  <si>
    <t>BEST3</t>
  </si>
  <si>
    <t xml:space="preserve">QQEIPSVFPKTSISPL </t>
  </si>
  <si>
    <t>Q58F21</t>
  </si>
  <si>
    <t>BRDT</t>
  </si>
  <si>
    <t xml:space="preserve">LPPNFTAKSKVLTRDT </t>
  </si>
  <si>
    <t>Q53FE4</t>
  </si>
  <si>
    <t>C4orf17</t>
  </si>
  <si>
    <t xml:space="preserve">PLEQPERIRQRTHFVI </t>
  </si>
  <si>
    <t>Q96MH7</t>
  </si>
  <si>
    <t>C5orf34</t>
  </si>
  <si>
    <t xml:space="preserve">PQLQPPVPEAAQPSPS </t>
  </si>
  <si>
    <t>O75808</t>
  </si>
  <si>
    <t>CAPN15</t>
  </si>
  <si>
    <t xml:space="preserve">LRPIPEAISPLNSPVR </t>
  </si>
  <si>
    <t>Q9UKL3</t>
  </si>
  <si>
    <t>CASP8AP2</t>
  </si>
  <si>
    <t xml:space="preserve">PATPAPSEKGEGIRTP </t>
  </si>
  <si>
    <t>Q12873</t>
  </si>
  <si>
    <t>CHD3</t>
  </si>
  <si>
    <t xml:space="preserve">PRDQNLPQILEESRSE </t>
  </si>
  <si>
    <t>P78357</t>
  </si>
  <si>
    <t>CNTNAP1</t>
  </si>
  <si>
    <t xml:space="preserve">APDSGRLPSIPENRNL </t>
  </si>
  <si>
    <t>Q8IV53</t>
  </si>
  <si>
    <t>DENND1C</t>
  </si>
  <si>
    <t xml:space="preserve">DFHSVLQMVLEEVPEP </t>
  </si>
  <si>
    <t>Q9Y238</t>
  </si>
  <si>
    <t>DLEC1</t>
  </si>
  <si>
    <t xml:space="preserve">KSVVEGISSQPGNSPS </t>
  </si>
  <si>
    <t>Q09019</t>
  </si>
  <si>
    <t>DMWD</t>
  </si>
  <si>
    <t xml:space="preserve">QQDYAPLSRKAQEQIE </t>
  </si>
  <si>
    <t>Q3B7T1</t>
  </si>
  <si>
    <t>EDRF1</t>
  </si>
  <si>
    <t xml:space="preserve">TEVKELHETLQSVPDV </t>
  </si>
  <si>
    <t>A4FU69</t>
  </si>
  <si>
    <t>EFCAB5</t>
  </si>
  <si>
    <t xml:space="preserve">LLSIPEDAPEKDWTSR </t>
  </si>
  <si>
    <t>Q9H501</t>
  </si>
  <si>
    <t>ESF1</t>
  </si>
  <si>
    <t xml:space="preserve">RKLHPIEETQVIPSPY </t>
  </si>
  <si>
    <t>Q6ZSG2</t>
  </si>
  <si>
    <t>FAM196A</t>
  </si>
  <si>
    <t xml:space="preserve">TDLLKARNSPDLDRVE </t>
  </si>
  <si>
    <t>Q96PP8</t>
  </si>
  <si>
    <t>GBP5</t>
  </si>
  <si>
    <t xml:space="preserve">LSSVKELEEKIENLEK </t>
  </si>
  <si>
    <t>Q8IWJ2</t>
  </si>
  <si>
    <t>GCC2</t>
  </si>
  <si>
    <t>Q3T8J9</t>
  </si>
  <si>
    <t>GON4L</t>
  </si>
  <si>
    <t xml:space="preserve">TLLATIQEHGYPTINL </t>
  </si>
  <si>
    <t>Q9NQX3</t>
  </si>
  <si>
    <t>GPHN</t>
  </si>
  <si>
    <t xml:space="preserve">TPQTDSMPTQLHSLSN </t>
  </si>
  <si>
    <t>Q9H116</t>
  </si>
  <si>
    <t>GZF1</t>
  </si>
  <si>
    <t xml:space="preserve">LSTVREESSIPRADSE </t>
  </si>
  <si>
    <t>P53701</t>
  </si>
  <si>
    <t>HCCS</t>
  </si>
  <si>
    <t xml:space="preserve">VSFLGAATVEPPKPIP </t>
  </si>
  <si>
    <t>P63132</t>
  </si>
  <si>
    <t>HERVK_113</t>
  </si>
  <si>
    <t xml:space="preserve">FASLDPINEASAILSP </t>
  </si>
  <si>
    <t>Q14774</t>
  </si>
  <si>
    <t>HLX</t>
  </si>
  <si>
    <t xml:space="preserve">QLPSPTATSQLPLESD </t>
  </si>
  <si>
    <t>P61978</t>
  </si>
  <si>
    <t>HNRNPK</t>
  </si>
  <si>
    <t xml:space="preserve">NIPVIPETNEDVISDP </t>
  </si>
  <si>
    <t>Q03933</t>
  </si>
  <si>
    <t>HSF2</t>
  </si>
  <si>
    <t xml:space="preserve">KFSDLFSLAEEYEDSS </t>
  </si>
  <si>
    <t>Q68E01</t>
  </si>
  <si>
    <t>INTS3</t>
  </si>
  <si>
    <t xml:space="preserve">SMKHQLPKMKTFHEPT </t>
  </si>
  <si>
    <t>A0AUZ9</t>
  </si>
  <si>
    <t>KANSL1L</t>
  </si>
  <si>
    <t xml:space="preserve">VKQFQGMPPATYTMPS </t>
  </si>
  <si>
    <t>Q13887</t>
  </si>
  <si>
    <t>KLF5</t>
  </si>
  <si>
    <t xml:space="preserve">EPALAAVPEEPHLSPQ </t>
  </si>
  <si>
    <t>O14686</t>
  </si>
  <si>
    <t>KMT2D</t>
  </si>
  <si>
    <t xml:space="preserve">SSMTPHSHSRTPEYYP </t>
  </si>
  <si>
    <t>P08519</t>
  </si>
  <si>
    <t>LPA</t>
  </si>
  <si>
    <t xml:space="preserve">LKSIPEKFVVDKSTAG </t>
  </si>
  <si>
    <t>Q8TDW0</t>
  </si>
  <si>
    <t>LRRC8C</t>
  </si>
  <si>
    <t xml:space="preserve">EIPPSAAPLTAQAIQE </t>
  </si>
  <si>
    <t>Q99558</t>
  </si>
  <si>
    <t>MAP3K14</t>
  </si>
  <si>
    <t xml:space="preserve">FKKISKQTSVLHTSRS </t>
  </si>
  <si>
    <t>O60307</t>
  </si>
  <si>
    <t>MAST3</t>
  </si>
  <si>
    <t xml:space="preserve">PMVAIPEHEALDSKEQ </t>
  </si>
  <si>
    <t>Q5VWP3</t>
  </si>
  <si>
    <t>MLIP</t>
  </si>
  <si>
    <t xml:space="preserve">HTEGRNDTNSTRALKV </t>
  </si>
  <si>
    <t>A8MWV9</t>
  </si>
  <si>
    <t xml:space="preserve">ELESIVEDATSDLGYH </t>
  </si>
  <si>
    <t>Q8NG66</t>
  </si>
  <si>
    <t>NEK11</t>
  </si>
  <si>
    <t xml:space="preserve">SSHVFHVKPPPHAYSA </t>
  </si>
  <si>
    <t>Q13562</t>
  </si>
  <si>
    <t>NEUROD1</t>
  </si>
  <si>
    <t xml:space="preserve">PTDPKTLAFNPKKKNY </t>
  </si>
  <si>
    <t>Q2NL67</t>
  </si>
  <si>
    <t>PARP6</t>
  </si>
  <si>
    <t xml:space="preserve">AAQIQVQHVQAAQQIQ </t>
  </si>
  <si>
    <t>Q2TAL8</t>
  </si>
  <si>
    <t>QRICH1</t>
  </si>
  <si>
    <t xml:space="preserve">MERKKPALVSIPEDVV </t>
  </si>
  <si>
    <t>P18754</t>
  </si>
  <si>
    <t>RCC1</t>
  </si>
  <si>
    <t xml:space="preserve">PLEQSSDKRESTPHHT </t>
  </si>
  <si>
    <t xml:space="preserve">FPTLPTLTESRFPDPR </t>
  </si>
  <si>
    <t>Q13761</t>
  </si>
  <si>
    <t>RUNX3</t>
  </si>
  <si>
    <t xml:space="preserve">TQPLSTQDNSEVLFLK </t>
  </si>
  <si>
    <t>Q562F6</t>
  </si>
  <si>
    <t>SGOL2</t>
  </si>
  <si>
    <t xml:space="preserve">SMPVITEEEENESLSG </t>
  </si>
  <si>
    <t>Q16533</t>
  </si>
  <si>
    <t>SNAPC1</t>
  </si>
  <si>
    <t xml:space="preserve">SPDPYRLAQDPYRLAQ </t>
  </si>
  <si>
    <t>P18583</t>
  </si>
  <si>
    <t>SON</t>
  </si>
  <si>
    <t xml:space="preserve">TVTEITSSSPSHPANS </t>
  </si>
  <si>
    <t>Q9BUD6</t>
  </si>
  <si>
    <t>SPON2</t>
  </si>
  <si>
    <t xml:space="preserve">QITSMESNLKTIEEEN </t>
  </si>
  <si>
    <t>O60284</t>
  </si>
  <si>
    <t>ST18</t>
  </si>
  <si>
    <t xml:space="preserve">QQKLQSVLEEIHAYEP </t>
  </si>
  <si>
    <t>Q8NF91</t>
  </si>
  <si>
    <t>SYNE1</t>
  </si>
  <si>
    <t xml:space="preserve">LSTIHELQQTLENDEK </t>
  </si>
  <si>
    <t>Q6I9Y2</t>
  </si>
  <si>
    <t>THOC7</t>
  </si>
  <si>
    <t xml:space="preserve">LLERITEEERHVQDQP </t>
  </si>
  <si>
    <t>O94886</t>
  </si>
  <si>
    <t>TMEM63A</t>
  </si>
  <si>
    <t xml:space="preserve">LRFLESLPEEEQQRVL </t>
  </si>
  <si>
    <t>P17480</t>
  </si>
  <si>
    <t>UBTF</t>
  </si>
  <si>
    <t xml:space="preserve">LPTIPERKEVLLEASE </t>
  </si>
  <si>
    <t>O94763</t>
  </si>
  <si>
    <t>URI1</t>
  </si>
  <si>
    <t xml:space="preserve">SPALSSVPESSFYSSS </t>
  </si>
  <si>
    <t>Q8WYQ9</t>
  </si>
  <si>
    <t>ZCCHC14</t>
  </si>
  <si>
    <t xml:space="preserve">LLDKIKEEPDNAQEYG </t>
  </si>
  <si>
    <t>O95789</t>
  </si>
  <si>
    <t>ZMYM6</t>
  </si>
  <si>
    <t xml:space="preserve">LTRSQDLMINSSQFSK </t>
  </si>
  <si>
    <t>Q9NZL3</t>
  </si>
  <si>
    <t>ZNF224</t>
  </si>
  <si>
    <t xml:space="preserve">KKLPPNQANKSGQSIA </t>
  </si>
  <si>
    <t>Q5HYK9</t>
  </si>
  <si>
    <t>ZNF667</t>
  </si>
  <si>
    <t>PLCSLETIAEEPAPGP</t>
  </si>
  <si>
    <t>VPELPTIPEGGCFDES</t>
  </si>
  <si>
    <t>LETIPESEPSGMNRIL</t>
  </si>
  <si>
    <t>PFWLKASLPSIQEELR</t>
  </si>
  <si>
    <t>RPLDKYQLRETKRRLQ</t>
  </si>
  <si>
    <t>RLSQRTSLPTIYEGLD</t>
  </si>
  <si>
    <t>LTTKPSLPAIQEEVSD</t>
  </si>
  <si>
    <t>CRGQAERLQAIQEERA</t>
  </si>
  <si>
    <t>FQHNRKLESVAEEHEI</t>
  </si>
  <si>
    <t>AHLPTIRETTEEMLLG</t>
  </si>
  <si>
    <t>TEDEVTESTIITSVDI</t>
  </si>
  <si>
    <t>LLTPISEDLEIQNIPP</t>
  </si>
  <si>
    <t>QRLSPIPEEVPKSTLE</t>
  </si>
  <si>
    <t>ARPLPGEARLAPISEE</t>
  </si>
  <si>
    <t>KLPHVLSSIAEEEHHL</t>
  </si>
  <si>
    <t>YTPSLTALVENTPKEN</t>
  </si>
  <si>
    <t>SFQDLKLPPIKELNEE</t>
  </si>
  <si>
    <t>TLDPLLMSEPKPRTSS</t>
  </si>
  <si>
    <t>RLSFNPTLASVNESAV</t>
  </si>
  <si>
    <t>ANNLICRTKADVTPPP</t>
  </si>
  <si>
    <t>SSMTPHSHSRTPEYYP</t>
  </si>
  <si>
    <t>SPDPYRLAQDPYRLAQ</t>
  </si>
  <si>
    <t>TDLLKARNSPDLDRVE</t>
  </si>
  <si>
    <t xml:space="preserve">Peptide in library </t>
  </si>
  <si>
    <t>Peptide in proteome</t>
  </si>
  <si>
    <t>Motif</t>
  </si>
  <si>
    <t>LxxIxE</t>
  </si>
  <si>
    <t>LxxIxEE</t>
  </si>
  <si>
    <t>LxxVxE</t>
  </si>
  <si>
    <t>LxxIxED</t>
  </si>
  <si>
    <t>LxxVxEE</t>
  </si>
  <si>
    <t>LxxLxE</t>
  </si>
  <si>
    <t>LxxLxED</t>
  </si>
  <si>
    <t>MxxIxE</t>
  </si>
  <si>
    <t>MxxIxEE</t>
  </si>
  <si>
    <t>VxxLxE</t>
  </si>
  <si>
    <t>IxxIxE</t>
  </si>
  <si>
    <t>LxxLxEE</t>
  </si>
  <si>
    <t>Peptide phage</t>
  </si>
  <si>
    <t>Peptide proteome</t>
  </si>
  <si>
    <t>YQPLECIVEETEGKLN</t>
  </si>
  <si>
    <t>QNQFSEHDKTLYRIPE</t>
  </si>
  <si>
    <t>STDVLATVLEEMPPFP</t>
  </si>
  <si>
    <t>MDPKLSTIMEQQISSA</t>
  </si>
  <si>
    <t>KTLLPIPEHLGSLDGT</t>
  </si>
  <si>
    <t>PPYNHPHQFCPPGSLL</t>
  </si>
  <si>
    <t>EVSQLNTIKEHLEEEI</t>
  </si>
  <si>
    <t>FYNEPIRDAKKSTSAE</t>
  </si>
  <si>
    <t>SSLNSLRQSPMQTIQE</t>
  </si>
  <si>
    <t>SPLQTIGEEQTQNPYT</t>
  </si>
  <si>
    <t>FTSQAPGYAAAAALGH</t>
  </si>
  <si>
    <t>SLSQIPETNSEETTVI</t>
  </si>
  <si>
    <t>PKQGHLPTILELGEGP</t>
  </si>
  <si>
    <t>YYPPSQYLLPILEQDG</t>
  </si>
  <si>
    <t>ELKVIPETSEENNEDI</t>
  </si>
  <si>
    <t>HLLSVPETVEKETSSE</t>
  </si>
  <si>
    <t>NYFYVPDLGQVPEIDV</t>
  </si>
  <si>
    <t>FPKLTIIGEEDLPSEE</t>
  </si>
  <si>
    <t>LSRLEEIAEEGSETQV</t>
  </si>
  <si>
    <t>LPTISEKSSLLRLPLE</t>
  </si>
  <si>
    <t>RLLRQRKDELEQRMSA</t>
  </si>
  <si>
    <t>LSRVEELDEPMFSDIA</t>
  </si>
  <si>
    <t>WMPGARLSDIEEVPNY</t>
  </si>
  <si>
    <t>RLQLQSIEEGDVLAAE</t>
  </si>
  <si>
    <t>PRLQALKEEPQTVPEM</t>
  </si>
  <si>
    <t>NLLSITEDPEVGTPTY</t>
  </si>
  <si>
    <t>KLRRSQSTTFNPDDMS</t>
  </si>
  <si>
    <t>LPAIQESPTRDLPPCQ</t>
  </si>
  <si>
    <t>PNPQLLTIPEAATILL</t>
  </si>
  <si>
    <t>HINMQLPAGNPNPFSP</t>
  </si>
  <si>
    <t>LSSLENLRLPTLREES</t>
  </si>
  <si>
    <t>LAPISEEGKPQLVGRF</t>
  </si>
  <si>
    <t>NIPVIPETNEDVISDP</t>
  </si>
  <si>
    <t>ELSTIRETSQTSTLQS</t>
  </si>
  <si>
    <t>LRPIPEAISPLNSPVR</t>
  </si>
  <si>
    <t>APDSGRLPSIPENRNL</t>
  </si>
  <si>
    <t>RKLHPIEETQVIPSPY</t>
  </si>
  <si>
    <t>TLLATIQEHGYPTINL</t>
  </si>
  <si>
    <t>FASLDPINEASAILSP</t>
  </si>
  <si>
    <t>LKSIPEKFVVDKSTAG</t>
  </si>
  <si>
    <t>LSTIHELQQTLENDEK</t>
  </si>
  <si>
    <t>LPTIPERKEVLLEASE</t>
  </si>
  <si>
    <t>LLSIPEDAPEKDWTSR</t>
  </si>
  <si>
    <t>ELESIVEDATSDLGYH</t>
  </si>
  <si>
    <t>MERKKPALVSIPEDVV</t>
  </si>
  <si>
    <t>LSSINEEITPRRQSMT</t>
  </si>
  <si>
    <t>PRDQNLPQILEESRSE</t>
  </si>
  <si>
    <t>QITSMESNLKTIEEEN</t>
  </si>
  <si>
    <t>LLERITEEERHVQDQP</t>
  </si>
  <si>
    <t>LLDKIKEEPDNAQEYG</t>
  </si>
  <si>
    <t>FPTLPTLTESRFPDPR</t>
  </si>
  <si>
    <t>KFSDLFSLAEEYEDSS</t>
  </si>
  <si>
    <t>LRFLESLPEEEQQRVL</t>
  </si>
  <si>
    <t>LSSVKELEEKIENLEK</t>
  </si>
  <si>
    <t>SPALSSVPESSFYSSS</t>
  </si>
  <si>
    <t>SILQPVQEENSKTSPR</t>
  </si>
  <si>
    <t>DFHSVLQMVLEEVPEP</t>
  </si>
  <si>
    <t>LSTVREESSIPRADSE</t>
  </si>
  <si>
    <t>EPCLCAVPEEPHLSPQ</t>
  </si>
  <si>
    <t>QQKLQSVLEEIHCYEP</t>
  </si>
  <si>
    <t>PMVAIPEHEALDSKEQ</t>
  </si>
  <si>
    <t>SPRDFTRMQDIPEETE</t>
  </si>
  <si>
    <t>SMPVITEEEENESLSG</t>
  </si>
  <si>
    <t>TEVKELHETLQSVPDV</t>
  </si>
  <si>
    <t>IEQDAVNTFTKYISPD</t>
  </si>
  <si>
    <t>QQEIPSVFPKTSISPL</t>
  </si>
  <si>
    <t>LPPNFTAKSKVLTRDT</t>
  </si>
  <si>
    <t>PLEQPERIRQRTHFVI</t>
  </si>
  <si>
    <t>PQLQPPVPEAAQPSPS</t>
  </si>
  <si>
    <t>PATPAPSEKGEGIRTP</t>
  </si>
  <si>
    <t>KSVVEGISSQPGNSPS</t>
  </si>
  <si>
    <t>QQDYAPLSRKAQEQIE</t>
  </si>
  <si>
    <t>TPQTDSMPTQLHSLSN</t>
  </si>
  <si>
    <t>VSFLGAATVEPPKPIP</t>
  </si>
  <si>
    <t>QLPSPTATSQLPLESD</t>
  </si>
  <si>
    <t>SMKHQLPKMKTFHEPT</t>
  </si>
  <si>
    <t>VKQFQGMPPCTYTMPS</t>
  </si>
  <si>
    <t>EIPPSCAPLTAQAIQE</t>
  </si>
  <si>
    <t>FKKISKQTSVLHTSRS</t>
  </si>
  <si>
    <t>HTEGRNDTNSTRALKV</t>
  </si>
  <si>
    <t>SSHVFHVKPPPHAYSA</t>
  </si>
  <si>
    <t>PTDPKTLAFNPKKKNY</t>
  </si>
  <si>
    <t>AAQIQVQHVQAAQQIQ</t>
  </si>
  <si>
    <t>PLEQSSDKRESTPHHT</t>
  </si>
  <si>
    <t>TQPLSTQDNSEVLFLK</t>
  </si>
  <si>
    <t>TVTEITSSSPSHPANS</t>
  </si>
  <si>
    <t>LTRSQDLMINSSQFSK</t>
  </si>
  <si>
    <t>KKLPPNQCNKSGQSIC</t>
  </si>
  <si>
    <t>LxxVxDD</t>
  </si>
  <si>
    <t>Below cut-off</t>
  </si>
  <si>
    <t>Peptides above cut-off but lacking motifs</t>
  </si>
  <si>
    <t>LxxVxxEE</t>
  </si>
  <si>
    <t>Above cut-off lacking motif</t>
  </si>
  <si>
    <t xml:space="preserve">High confidence set of ligands </t>
  </si>
  <si>
    <t>PP2A B'α regulatory subunit</t>
  </si>
  <si>
    <t>PP2A B'γ1 regulatory subun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2"/>
      <color theme="1"/>
      <name val="新細明體"/>
      <family val="2"/>
      <scheme val="minor"/>
    </font>
    <font>
      <u/>
      <sz val="12"/>
      <color theme="10"/>
      <name val="新細明體"/>
      <family val="2"/>
      <scheme val="minor"/>
    </font>
    <font>
      <u/>
      <sz val="12"/>
      <color theme="11"/>
      <name val="新細明體"/>
      <family val="2"/>
      <scheme val="minor"/>
    </font>
    <font>
      <sz val="11"/>
      <color theme="1"/>
      <name val="新細明體"/>
      <family val="1"/>
      <charset val="136"/>
      <scheme val="minor"/>
    </font>
    <font>
      <b/>
      <sz val="12"/>
      <color theme="1"/>
      <name val="新細明體"/>
      <family val="2"/>
      <scheme val="minor"/>
    </font>
    <font>
      <sz val="11"/>
      <color rgb="FF000000"/>
      <name val="新細明體"/>
      <family val="1"/>
      <charset val="136"/>
      <scheme val="minor"/>
    </font>
    <font>
      <b/>
      <sz val="11"/>
      <color rgb="FF000000"/>
      <name val="新細明體"/>
      <family val="1"/>
      <charset val="136"/>
      <scheme val="minor"/>
    </font>
    <font>
      <sz val="9"/>
      <name val="新細明體"/>
      <family val="3"/>
      <charset val="136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FF0000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Fill="1"/>
    <xf numFmtId="0" fontId="5" fillId="0" borderId="0" xfId="0" applyFont="1" applyFill="1"/>
    <xf numFmtId="0" fontId="3" fillId="0" borderId="0" xfId="0" applyFont="1" applyFill="1" applyAlignment="1">
      <alignment vertical="center"/>
    </xf>
    <xf numFmtId="0" fontId="0" fillId="0" borderId="0" xfId="0" applyFill="1"/>
    <xf numFmtId="0" fontId="5" fillId="0" borderId="0" xfId="0" applyFont="1" applyAlignment="1">
      <alignment vertical="center"/>
    </xf>
    <xf numFmtId="0" fontId="8" fillId="0" borderId="0" xfId="0" applyFont="1"/>
    <xf numFmtId="0" fontId="9" fillId="0" borderId="0" xfId="0" applyFont="1"/>
    <xf numFmtId="0" fontId="9" fillId="0" borderId="0" xfId="0" applyFont="1" applyAlignment="1">
      <alignment vertical="center"/>
    </xf>
    <xf numFmtId="0" fontId="10" fillId="0" borderId="0" xfId="0" applyFont="1"/>
    <xf numFmtId="0" fontId="11" fillId="0" borderId="0" xfId="0" applyFont="1"/>
    <xf numFmtId="0" fontId="9" fillId="0" borderId="0" xfId="0" applyFont="1" applyFill="1"/>
    <xf numFmtId="0" fontId="9" fillId="0" borderId="0" xfId="0" applyFont="1" applyFill="1" applyAlignment="1">
      <alignment vertical="center"/>
    </xf>
    <xf numFmtId="0" fontId="12" fillId="0" borderId="0" xfId="0" applyFont="1" applyFill="1"/>
    <xf numFmtId="0" fontId="12" fillId="0" borderId="0" xfId="0" applyFont="1"/>
    <xf numFmtId="0" fontId="10" fillId="0" borderId="0" xfId="0" applyFont="1" applyFill="1"/>
    <xf numFmtId="0" fontId="13" fillId="0" borderId="0" xfId="0" applyFont="1"/>
    <xf numFmtId="0" fontId="8" fillId="0" borderId="0" xfId="0" applyFont="1" applyFill="1"/>
    <xf numFmtId="0" fontId="12" fillId="0" borderId="0" xfId="0" applyFont="1" applyAlignment="1">
      <alignment vertical="center"/>
    </xf>
    <xf numFmtId="0" fontId="14" fillId="0" borderId="0" xfId="0" applyFont="1"/>
    <xf numFmtId="0" fontId="15" fillId="0" borderId="0" xfId="0" applyFont="1"/>
    <xf numFmtId="0" fontId="13" fillId="0" borderId="0" xfId="0" applyFont="1" applyFill="1"/>
    <xf numFmtId="0" fontId="15" fillId="0" borderId="0" xfId="0" applyFont="1" applyFill="1"/>
    <xf numFmtId="0" fontId="16" fillId="0" borderId="0" xfId="0" applyFont="1"/>
    <xf numFmtId="0" fontId="17" fillId="0" borderId="0" xfId="0" applyFont="1"/>
  </cellXfs>
  <cellStyles count="721">
    <cellStyle name="一般" xfId="0" builtinId="0"/>
    <cellStyle name="已瀏覽過的超連結" xfId="2" builtinId="9" hidden="1"/>
    <cellStyle name="已瀏覽過的超連結" xfId="4" builtinId="9" hidden="1"/>
    <cellStyle name="已瀏覽過的超連結" xfId="6" builtinId="9" hidden="1"/>
    <cellStyle name="已瀏覽過的超連結" xfId="8" builtinId="9" hidden="1"/>
    <cellStyle name="已瀏覽過的超連結" xfId="10" builtinId="9" hidden="1"/>
    <cellStyle name="已瀏覽過的超連結" xfId="12" builtinId="9" hidden="1"/>
    <cellStyle name="已瀏覽過的超連結" xfId="14" builtinId="9" hidden="1"/>
    <cellStyle name="已瀏覽過的超連結" xfId="16" builtinId="9" hidden="1"/>
    <cellStyle name="已瀏覽過的超連結" xfId="18" builtinId="9" hidden="1"/>
    <cellStyle name="已瀏覽過的超連結" xfId="20" builtinId="9" hidden="1"/>
    <cellStyle name="已瀏覽過的超連結" xfId="22" builtinId="9" hidden="1"/>
    <cellStyle name="已瀏覽過的超連結" xfId="24" builtinId="9" hidden="1"/>
    <cellStyle name="已瀏覽過的超連結" xfId="26" builtinId="9" hidden="1"/>
    <cellStyle name="已瀏覽過的超連結" xfId="28" builtinId="9" hidden="1"/>
    <cellStyle name="已瀏覽過的超連結" xfId="30" builtinId="9" hidden="1"/>
    <cellStyle name="已瀏覽過的超連結" xfId="32" builtinId="9" hidden="1"/>
    <cellStyle name="已瀏覽過的超連結" xfId="34" builtinId="9" hidden="1"/>
    <cellStyle name="已瀏覽過的超連結" xfId="36" builtinId="9" hidden="1"/>
    <cellStyle name="已瀏覽過的超連結" xfId="38" builtinId="9" hidden="1"/>
    <cellStyle name="已瀏覽過的超連結" xfId="40" builtinId="9" hidden="1"/>
    <cellStyle name="已瀏覽過的超連結" xfId="42" builtinId="9" hidden="1"/>
    <cellStyle name="已瀏覽過的超連結" xfId="44" builtinId="9" hidden="1"/>
    <cellStyle name="已瀏覽過的超連結" xfId="46" builtinId="9" hidden="1"/>
    <cellStyle name="已瀏覽過的超連結" xfId="48" builtinId="9" hidden="1"/>
    <cellStyle name="已瀏覽過的超連結" xfId="50" builtinId="9" hidden="1"/>
    <cellStyle name="已瀏覽過的超連結" xfId="52" builtinId="9" hidden="1"/>
    <cellStyle name="已瀏覽過的超連結" xfId="54" builtinId="9" hidden="1"/>
    <cellStyle name="已瀏覽過的超連結" xfId="56" builtinId="9" hidden="1"/>
    <cellStyle name="已瀏覽過的超連結" xfId="58" builtinId="9" hidden="1"/>
    <cellStyle name="已瀏覽過的超連結" xfId="60" builtinId="9" hidden="1"/>
    <cellStyle name="已瀏覽過的超連結" xfId="62" builtinId="9" hidden="1"/>
    <cellStyle name="已瀏覽過的超連結" xfId="64" builtinId="9" hidden="1"/>
    <cellStyle name="已瀏覽過的超連結" xfId="66" builtinId="9" hidden="1"/>
    <cellStyle name="已瀏覽過的超連結" xfId="68" builtinId="9" hidden="1"/>
    <cellStyle name="已瀏覽過的超連結" xfId="70" builtinId="9" hidden="1"/>
    <cellStyle name="已瀏覽過的超連結" xfId="72" builtinId="9" hidden="1"/>
    <cellStyle name="已瀏覽過的超連結" xfId="74" builtinId="9" hidden="1"/>
    <cellStyle name="已瀏覽過的超連結" xfId="76" builtinId="9" hidden="1"/>
    <cellStyle name="已瀏覽過的超連結" xfId="78" builtinId="9" hidden="1"/>
    <cellStyle name="已瀏覽過的超連結" xfId="80" builtinId="9" hidden="1"/>
    <cellStyle name="已瀏覽過的超連結" xfId="82" builtinId="9" hidden="1"/>
    <cellStyle name="已瀏覽過的超連結" xfId="84" builtinId="9" hidden="1"/>
    <cellStyle name="已瀏覽過的超連結" xfId="86" builtinId="9" hidden="1"/>
    <cellStyle name="已瀏覽過的超連結" xfId="88" builtinId="9" hidden="1"/>
    <cellStyle name="已瀏覽過的超連結" xfId="90" builtinId="9" hidden="1"/>
    <cellStyle name="已瀏覽過的超連結" xfId="92" builtinId="9" hidden="1"/>
    <cellStyle name="已瀏覽過的超連結" xfId="94" builtinId="9" hidden="1"/>
    <cellStyle name="已瀏覽過的超連結" xfId="96" builtinId="9" hidden="1"/>
    <cellStyle name="已瀏覽過的超連結" xfId="98" builtinId="9" hidden="1"/>
    <cellStyle name="已瀏覽過的超連結" xfId="100" builtinId="9" hidden="1"/>
    <cellStyle name="已瀏覽過的超連結" xfId="102" builtinId="9" hidden="1"/>
    <cellStyle name="已瀏覽過的超連結" xfId="104" builtinId="9" hidden="1"/>
    <cellStyle name="已瀏覽過的超連結" xfId="106" builtinId="9" hidden="1"/>
    <cellStyle name="已瀏覽過的超連結" xfId="108" builtinId="9" hidden="1"/>
    <cellStyle name="已瀏覽過的超連結" xfId="110" builtinId="9" hidden="1"/>
    <cellStyle name="已瀏覽過的超連結" xfId="112" builtinId="9" hidden="1"/>
    <cellStyle name="已瀏覽過的超連結" xfId="114" builtinId="9" hidden="1"/>
    <cellStyle name="已瀏覽過的超連結" xfId="116" builtinId="9" hidden="1"/>
    <cellStyle name="已瀏覽過的超連結" xfId="118" builtinId="9" hidden="1"/>
    <cellStyle name="已瀏覽過的超連結" xfId="120" builtinId="9" hidden="1"/>
    <cellStyle name="已瀏覽過的超連結" xfId="122" builtinId="9" hidden="1"/>
    <cellStyle name="已瀏覽過的超連結" xfId="124" builtinId="9" hidden="1"/>
    <cellStyle name="已瀏覽過的超連結" xfId="126" builtinId="9" hidden="1"/>
    <cellStyle name="已瀏覽過的超連結" xfId="128" builtinId="9" hidden="1"/>
    <cellStyle name="已瀏覽過的超連結" xfId="130" builtinId="9" hidden="1"/>
    <cellStyle name="已瀏覽過的超連結" xfId="132" builtinId="9" hidden="1"/>
    <cellStyle name="已瀏覽過的超連結" xfId="134" builtinId="9" hidden="1"/>
    <cellStyle name="已瀏覽過的超連結" xfId="136" builtinId="9" hidden="1"/>
    <cellStyle name="已瀏覽過的超連結" xfId="138" builtinId="9" hidden="1"/>
    <cellStyle name="已瀏覽過的超連結" xfId="140" builtinId="9" hidden="1"/>
    <cellStyle name="已瀏覽過的超連結" xfId="142" builtinId="9" hidden="1"/>
    <cellStyle name="已瀏覽過的超連結" xfId="144" builtinId="9" hidden="1"/>
    <cellStyle name="已瀏覽過的超連結" xfId="146" builtinId="9" hidden="1"/>
    <cellStyle name="已瀏覽過的超連結" xfId="148" builtinId="9" hidden="1"/>
    <cellStyle name="已瀏覽過的超連結" xfId="150" builtinId="9" hidden="1"/>
    <cellStyle name="已瀏覽過的超連結" xfId="152" builtinId="9" hidden="1"/>
    <cellStyle name="已瀏覽過的超連結" xfId="154" builtinId="9" hidden="1"/>
    <cellStyle name="已瀏覽過的超連結" xfId="156" builtinId="9" hidden="1"/>
    <cellStyle name="已瀏覽過的超連結" xfId="158" builtinId="9" hidden="1"/>
    <cellStyle name="已瀏覽過的超連結" xfId="160" builtinId="9" hidden="1"/>
    <cellStyle name="已瀏覽過的超連結" xfId="162" builtinId="9" hidden="1"/>
    <cellStyle name="已瀏覽過的超連結" xfId="164" builtinId="9" hidden="1"/>
    <cellStyle name="已瀏覽過的超連結" xfId="166" builtinId="9" hidden="1"/>
    <cellStyle name="已瀏覽過的超連結" xfId="168" builtinId="9" hidden="1"/>
    <cellStyle name="已瀏覽過的超連結" xfId="170" builtinId="9" hidden="1"/>
    <cellStyle name="已瀏覽過的超連結" xfId="172" builtinId="9" hidden="1"/>
    <cellStyle name="已瀏覽過的超連結" xfId="174" builtinId="9" hidden="1"/>
    <cellStyle name="已瀏覽過的超連結" xfId="176" builtinId="9" hidden="1"/>
    <cellStyle name="已瀏覽過的超連結" xfId="178" builtinId="9" hidden="1"/>
    <cellStyle name="已瀏覽過的超連結" xfId="180" builtinId="9" hidden="1"/>
    <cellStyle name="已瀏覽過的超連結" xfId="182" builtinId="9" hidden="1"/>
    <cellStyle name="已瀏覽過的超連結" xfId="184" builtinId="9" hidden="1"/>
    <cellStyle name="已瀏覽過的超連結" xfId="186" builtinId="9" hidden="1"/>
    <cellStyle name="已瀏覽過的超連結" xfId="188" builtinId="9" hidden="1"/>
    <cellStyle name="已瀏覽過的超連結" xfId="190" builtinId="9" hidden="1"/>
    <cellStyle name="已瀏覽過的超連結" xfId="192" builtinId="9" hidden="1"/>
    <cellStyle name="已瀏覽過的超連結" xfId="194" builtinId="9" hidden="1"/>
    <cellStyle name="已瀏覽過的超連結" xfId="196" builtinId="9" hidden="1"/>
    <cellStyle name="已瀏覽過的超連結" xfId="198" builtinId="9" hidden="1"/>
    <cellStyle name="已瀏覽過的超連結" xfId="200" builtinId="9" hidden="1"/>
    <cellStyle name="已瀏覽過的超連結" xfId="202" builtinId="9" hidden="1"/>
    <cellStyle name="已瀏覽過的超連結" xfId="204" builtinId="9" hidden="1"/>
    <cellStyle name="已瀏覽過的超連結" xfId="206" builtinId="9" hidden="1"/>
    <cellStyle name="已瀏覽過的超連結" xfId="208" builtinId="9" hidden="1"/>
    <cellStyle name="已瀏覽過的超連結" xfId="210" builtinId="9" hidden="1"/>
    <cellStyle name="已瀏覽過的超連結" xfId="212" builtinId="9" hidden="1"/>
    <cellStyle name="已瀏覽過的超連結" xfId="214" builtinId="9" hidden="1"/>
    <cellStyle name="已瀏覽過的超連結" xfId="216" builtinId="9" hidden="1"/>
    <cellStyle name="已瀏覽過的超連結" xfId="218" builtinId="9" hidden="1"/>
    <cellStyle name="已瀏覽過的超連結" xfId="220" builtinId="9" hidden="1"/>
    <cellStyle name="已瀏覽過的超連結" xfId="222" builtinId="9" hidden="1"/>
    <cellStyle name="已瀏覽過的超連結" xfId="224" builtinId="9" hidden="1"/>
    <cellStyle name="已瀏覽過的超連結" xfId="226" builtinId="9" hidden="1"/>
    <cellStyle name="已瀏覽過的超連結" xfId="228" builtinId="9" hidden="1"/>
    <cellStyle name="已瀏覽過的超連結" xfId="230" builtinId="9" hidden="1"/>
    <cellStyle name="已瀏覽過的超連結" xfId="232" builtinId="9" hidden="1"/>
    <cellStyle name="已瀏覽過的超連結" xfId="234" builtinId="9" hidden="1"/>
    <cellStyle name="已瀏覽過的超連結" xfId="236" builtinId="9" hidden="1"/>
    <cellStyle name="已瀏覽過的超連結" xfId="238" builtinId="9" hidden="1"/>
    <cellStyle name="已瀏覽過的超連結" xfId="240" builtinId="9" hidden="1"/>
    <cellStyle name="已瀏覽過的超連結" xfId="242" builtinId="9" hidden="1"/>
    <cellStyle name="已瀏覽過的超連結" xfId="244" builtinId="9" hidden="1"/>
    <cellStyle name="已瀏覽過的超連結" xfId="246" builtinId="9" hidden="1"/>
    <cellStyle name="已瀏覽過的超連結" xfId="248" builtinId="9" hidden="1"/>
    <cellStyle name="已瀏覽過的超連結" xfId="250" builtinId="9" hidden="1"/>
    <cellStyle name="已瀏覽過的超連結" xfId="252" builtinId="9" hidden="1"/>
    <cellStyle name="已瀏覽過的超連結" xfId="254" builtinId="9" hidden="1"/>
    <cellStyle name="已瀏覽過的超連結" xfId="256" builtinId="9" hidden="1"/>
    <cellStyle name="已瀏覽過的超連結" xfId="258" builtinId="9" hidden="1"/>
    <cellStyle name="已瀏覽過的超連結" xfId="260" builtinId="9" hidden="1"/>
    <cellStyle name="已瀏覽過的超連結" xfId="262" builtinId="9" hidden="1"/>
    <cellStyle name="已瀏覽過的超連結" xfId="264" builtinId="9" hidden="1"/>
    <cellStyle name="已瀏覽過的超連結" xfId="266" builtinId="9" hidden="1"/>
    <cellStyle name="已瀏覽過的超連結" xfId="268" builtinId="9" hidden="1"/>
    <cellStyle name="已瀏覽過的超連結" xfId="270" builtinId="9" hidden="1"/>
    <cellStyle name="已瀏覽過的超連結" xfId="272" builtinId="9" hidden="1"/>
    <cellStyle name="已瀏覽過的超連結" xfId="274" builtinId="9" hidden="1"/>
    <cellStyle name="已瀏覽過的超連結" xfId="276" builtinId="9" hidden="1"/>
    <cellStyle name="已瀏覽過的超連結" xfId="278" builtinId="9" hidden="1"/>
    <cellStyle name="已瀏覽過的超連結" xfId="280" builtinId="9" hidden="1"/>
    <cellStyle name="已瀏覽過的超連結" xfId="282" builtinId="9" hidden="1"/>
    <cellStyle name="已瀏覽過的超連結" xfId="284" builtinId="9" hidden="1"/>
    <cellStyle name="已瀏覽過的超連結" xfId="286" builtinId="9" hidden="1"/>
    <cellStyle name="已瀏覽過的超連結" xfId="288" builtinId="9" hidden="1"/>
    <cellStyle name="已瀏覽過的超連結" xfId="290" builtinId="9" hidden="1"/>
    <cellStyle name="已瀏覽過的超連結" xfId="292" builtinId="9" hidden="1"/>
    <cellStyle name="已瀏覽過的超連結" xfId="294" builtinId="9" hidden="1"/>
    <cellStyle name="已瀏覽過的超連結" xfId="296" builtinId="9" hidden="1"/>
    <cellStyle name="已瀏覽過的超連結" xfId="298" builtinId="9" hidden="1"/>
    <cellStyle name="已瀏覽過的超連結" xfId="300" builtinId="9" hidden="1"/>
    <cellStyle name="已瀏覽過的超連結" xfId="302" builtinId="9" hidden="1"/>
    <cellStyle name="已瀏覽過的超連結" xfId="304" builtinId="9" hidden="1"/>
    <cellStyle name="已瀏覽過的超連結" xfId="306" builtinId="9" hidden="1"/>
    <cellStyle name="已瀏覽過的超連結" xfId="308" builtinId="9" hidden="1"/>
    <cellStyle name="已瀏覽過的超連結" xfId="310" builtinId="9" hidden="1"/>
    <cellStyle name="已瀏覽過的超連結" xfId="312" builtinId="9" hidden="1"/>
    <cellStyle name="已瀏覽過的超連結" xfId="314" builtinId="9" hidden="1"/>
    <cellStyle name="已瀏覽過的超連結" xfId="316" builtinId="9" hidden="1"/>
    <cellStyle name="已瀏覽過的超連結" xfId="318" builtinId="9" hidden="1"/>
    <cellStyle name="已瀏覽過的超連結" xfId="320" builtinId="9" hidden="1"/>
    <cellStyle name="已瀏覽過的超連結" xfId="322" builtinId="9" hidden="1"/>
    <cellStyle name="已瀏覽過的超連結" xfId="324" builtinId="9" hidden="1"/>
    <cellStyle name="已瀏覽過的超連結" xfId="326" builtinId="9" hidden="1"/>
    <cellStyle name="已瀏覽過的超連結" xfId="328" builtinId="9" hidden="1"/>
    <cellStyle name="已瀏覽過的超連結" xfId="330" builtinId="9" hidden="1"/>
    <cellStyle name="已瀏覽過的超連結" xfId="332" builtinId="9" hidden="1"/>
    <cellStyle name="已瀏覽過的超連結" xfId="334" builtinId="9" hidden="1"/>
    <cellStyle name="已瀏覽過的超連結" xfId="336" builtinId="9" hidden="1"/>
    <cellStyle name="已瀏覽過的超連結" xfId="338" builtinId="9" hidden="1"/>
    <cellStyle name="已瀏覽過的超連結" xfId="340" builtinId="9" hidden="1"/>
    <cellStyle name="已瀏覽過的超連結" xfId="342" builtinId="9" hidden="1"/>
    <cellStyle name="已瀏覽過的超連結" xfId="344" builtinId="9" hidden="1"/>
    <cellStyle name="已瀏覽過的超連結" xfId="346" builtinId="9" hidden="1"/>
    <cellStyle name="已瀏覽過的超連結" xfId="348" builtinId="9" hidden="1"/>
    <cellStyle name="已瀏覽過的超連結" xfId="350" builtinId="9" hidden="1"/>
    <cellStyle name="已瀏覽過的超連結" xfId="352" builtinId="9" hidden="1"/>
    <cellStyle name="已瀏覽過的超連結" xfId="354" builtinId="9" hidden="1"/>
    <cellStyle name="已瀏覽過的超連結" xfId="356" builtinId="9" hidden="1"/>
    <cellStyle name="已瀏覽過的超連結" xfId="358" builtinId="9" hidden="1"/>
    <cellStyle name="已瀏覽過的超連結" xfId="360" builtinId="9" hidden="1"/>
    <cellStyle name="已瀏覽過的超連結" xfId="362" builtinId="9" hidden="1"/>
    <cellStyle name="已瀏覽過的超連結" xfId="364" builtinId="9" hidden="1"/>
    <cellStyle name="已瀏覽過的超連結" xfId="366" builtinId="9" hidden="1"/>
    <cellStyle name="已瀏覽過的超連結" xfId="368" builtinId="9" hidden="1"/>
    <cellStyle name="已瀏覽過的超連結" xfId="370" builtinId="9" hidden="1"/>
    <cellStyle name="已瀏覽過的超連結" xfId="372" builtinId="9" hidden="1"/>
    <cellStyle name="已瀏覽過的超連結" xfId="374" builtinId="9" hidden="1"/>
    <cellStyle name="已瀏覽過的超連結" xfId="376" builtinId="9" hidden="1"/>
    <cellStyle name="已瀏覽過的超連結" xfId="378" builtinId="9" hidden="1"/>
    <cellStyle name="已瀏覽過的超連結" xfId="380" builtinId="9" hidden="1"/>
    <cellStyle name="已瀏覽過的超連結" xfId="382" builtinId="9" hidden="1"/>
    <cellStyle name="已瀏覽過的超連結" xfId="384" builtinId="9" hidden="1"/>
    <cellStyle name="已瀏覽過的超連結" xfId="386" builtinId="9" hidden="1"/>
    <cellStyle name="已瀏覽過的超連結" xfId="388" builtinId="9" hidden="1"/>
    <cellStyle name="已瀏覽過的超連結" xfId="390" builtinId="9" hidden="1"/>
    <cellStyle name="已瀏覽過的超連結" xfId="392" builtinId="9" hidden="1"/>
    <cellStyle name="已瀏覽過的超連結" xfId="394" builtinId="9" hidden="1"/>
    <cellStyle name="已瀏覽過的超連結" xfId="396" builtinId="9" hidden="1"/>
    <cellStyle name="已瀏覽過的超連結" xfId="398" builtinId="9" hidden="1"/>
    <cellStyle name="已瀏覽過的超連結" xfId="400" builtinId="9" hidden="1"/>
    <cellStyle name="已瀏覽過的超連結" xfId="402" builtinId="9" hidden="1"/>
    <cellStyle name="已瀏覽過的超連結" xfId="404" builtinId="9" hidden="1"/>
    <cellStyle name="已瀏覽過的超連結" xfId="406" builtinId="9" hidden="1"/>
    <cellStyle name="已瀏覽過的超連結" xfId="408" builtinId="9" hidden="1"/>
    <cellStyle name="已瀏覽過的超連結" xfId="410" builtinId="9" hidden="1"/>
    <cellStyle name="已瀏覽過的超連結" xfId="412" builtinId="9" hidden="1"/>
    <cellStyle name="已瀏覽過的超連結" xfId="414" builtinId="9" hidden="1"/>
    <cellStyle name="已瀏覽過的超連結" xfId="416" builtinId="9" hidden="1"/>
    <cellStyle name="已瀏覽過的超連結" xfId="418" builtinId="9" hidden="1"/>
    <cellStyle name="已瀏覽過的超連結" xfId="420" builtinId="9" hidden="1"/>
    <cellStyle name="已瀏覽過的超連結" xfId="422" builtinId="9" hidden="1"/>
    <cellStyle name="已瀏覽過的超連結" xfId="424" builtinId="9" hidden="1"/>
    <cellStyle name="已瀏覽過的超連結" xfId="426" builtinId="9" hidden="1"/>
    <cellStyle name="已瀏覽過的超連結" xfId="428" builtinId="9" hidden="1"/>
    <cellStyle name="已瀏覽過的超連結" xfId="430" builtinId="9" hidden="1"/>
    <cellStyle name="已瀏覽過的超連結" xfId="432" builtinId="9" hidden="1"/>
    <cellStyle name="已瀏覽過的超連結" xfId="434" builtinId="9" hidden="1"/>
    <cellStyle name="已瀏覽過的超連結" xfId="436" builtinId="9" hidden="1"/>
    <cellStyle name="已瀏覽過的超連結" xfId="438" builtinId="9" hidden="1"/>
    <cellStyle name="已瀏覽過的超連結" xfId="440" builtinId="9" hidden="1"/>
    <cellStyle name="已瀏覽過的超連結" xfId="442" builtinId="9" hidden="1"/>
    <cellStyle name="已瀏覽過的超連結" xfId="444" builtinId="9" hidden="1"/>
    <cellStyle name="已瀏覽過的超連結" xfId="446" builtinId="9" hidden="1"/>
    <cellStyle name="已瀏覽過的超連結" xfId="448" builtinId="9" hidden="1"/>
    <cellStyle name="已瀏覽過的超連結" xfId="450" builtinId="9" hidden="1"/>
    <cellStyle name="已瀏覽過的超連結" xfId="452" builtinId="9" hidden="1"/>
    <cellStyle name="已瀏覽過的超連結" xfId="454" builtinId="9" hidden="1"/>
    <cellStyle name="已瀏覽過的超連結" xfId="456" builtinId="9" hidden="1"/>
    <cellStyle name="已瀏覽過的超連結" xfId="458" builtinId="9" hidden="1"/>
    <cellStyle name="已瀏覽過的超連結" xfId="460" builtinId="9" hidden="1"/>
    <cellStyle name="已瀏覽過的超連結" xfId="462" builtinId="9" hidden="1"/>
    <cellStyle name="已瀏覽過的超連結" xfId="464" builtinId="9" hidden="1"/>
    <cellStyle name="已瀏覽過的超連結" xfId="466" builtinId="9" hidden="1"/>
    <cellStyle name="已瀏覽過的超連結" xfId="468" builtinId="9" hidden="1"/>
    <cellStyle name="已瀏覽過的超連結" xfId="470" builtinId="9" hidden="1"/>
    <cellStyle name="已瀏覽過的超連結" xfId="472" builtinId="9" hidden="1"/>
    <cellStyle name="已瀏覽過的超連結" xfId="474" builtinId="9" hidden="1"/>
    <cellStyle name="已瀏覽過的超連結" xfId="476" builtinId="9" hidden="1"/>
    <cellStyle name="已瀏覽過的超連結" xfId="478" builtinId="9" hidden="1"/>
    <cellStyle name="已瀏覽過的超連結" xfId="480" builtinId="9" hidden="1"/>
    <cellStyle name="已瀏覽過的超連結" xfId="482" builtinId="9" hidden="1"/>
    <cellStyle name="已瀏覽過的超連結" xfId="484" builtinId="9" hidden="1"/>
    <cellStyle name="已瀏覽過的超連結" xfId="486" builtinId="9" hidden="1"/>
    <cellStyle name="已瀏覽過的超連結" xfId="488" builtinId="9" hidden="1"/>
    <cellStyle name="已瀏覽過的超連結" xfId="490" builtinId="9" hidden="1"/>
    <cellStyle name="已瀏覽過的超連結" xfId="492" builtinId="9" hidden="1"/>
    <cellStyle name="已瀏覽過的超連結" xfId="494" builtinId="9" hidden="1"/>
    <cellStyle name="已瀏覽過的超連結" xfId="496" builtinId="9" hidden="1"/>
    <cellStyle name="已瀏覽過的超連結" xfId="498" builtinId="9" hidden="1"/>
    <cellStyle name="已瀏覽過的超連結" xfId="500" builtinId="9" hidden="1"/>
    <cellStyle name="已瀏覽過的超連結" xfId="502" builtinId="9" hidden="1"/>
    <cellStyle name="已瀏覽過的超連結" xfId="504" builtinId="9" hidden="1"/>
    <cellStyle name="已瀏覽過的超連結" xfId="506" builtinId="9" hidden="1"/>
    <cellStyle name="已瀏覽過的超連結" xfId="508" builtinId="9" hidden="1"/>
    <cellStyle name="已瀏覽過的超連結" xfId="510" builtinId="9" hidden="1"/>
    <cellStyle name="已瀏覽過的超連結" xfId="512" builtinId="9" hidden="1"/>
    <cellStyle name="已瀏覽過的超連結" xfId="514" builtinId="9" hidden="1"/>
    <cellStyle name="已瀏覽過的超連結" xfId="516" builtinId="9" hidden="1"/>
    <cellStyle name="已瀏覽過的超連結" xfId="518" builtinId="9" hidden="1"/>
    <cellStyle name="已瀏覽過的超連結" xfId="520" builtinId="9" hidden="1"/>
    <cellStyle name="已瀏覽過的超連結" xfId="522" builtinId="9" hidden="1"/>
    <cellStyle name="已瀏覽過的超連結" xfId="524" builtinId="9" hidden="1"/>
    <cellStyle name="已瀏覽過的超連結" xfId="526" builtinId="9" hidden="1"/>
    <cellStyle name="已瀏覽過的超連結" xfId="528" builtinId="9" hidden="1"/>
    <cellStyle name="已瀏覽過的超連結" xfId="530" builtinId="9" hidden="1"/>
    <cellStyle name="已瀏覽過的超連結" xfId="532" builtinId="9" hidden="1"/>
    <cellStyle name="已瀏覽過的超連結" xfId="534" builtinId="9" hidden="1"/>
    <cellStyle name="已瀏覽過的超連結" xfId="536" builtinId="9" hidden="1"/>
    <cellStyle name="已瀏覽過的超連結" xfId="538" builtinId="9" hidden="1"/>
    <cellStyle name="已瀏覽過的超連結" xfId="540" builtinId="9" hidden="1"/>
    <cellStyle name="已瀏覽過的超連結" xfId="542" builtinId="9" hidden="1"/>
    <cellStyle name="已瀏覽過的超連結" xfId="544" builtinId="9" hidden="1"/>
    <cellStyle name="已瀏覽過的超連結" xfId="546" builtinId="9" hidden="1"/>
    <cellStyle name="已瀏覽過的超連結" xfId="548" builtinId="9" hidden="1"/>
    <cellStyle name="已瀏覽過的超連結" xfId="550" builtinId="9" hidden="1"/>
    <cellStyle name="已瀏覽過的超連結" xfId="552" builtinId="9" hidden="1"/>
    <cellStyle name="已瀏覽過的超連結" xfId="554" builtinId="9" hidden="1"/>
    <cellStyle name="已瀏覽過的超連結" xfId="556" builtinId="9" hidden="1"/>
    <cellStyle name="已瀏覽過的超連結" xfId="558" builtinId="9" hidden="1"/>
    <cellStyle name="已瀏覽過的超連結" xfId="560" builtinId="9" hidden="1"/>
    <cellStyle name="已瀏覽過的超連結" xfId="562" builtinId="9" hidden="1"/>
    <cellStyle name="已瀏覽過的超連結" xfId="564" builtinId="9" hidden="1"/>
    <cellStyle name="已瀏覽過的超連結" xfId="566" builtinId="9" hidden="1"/>
    <cellStyle name="已瀏覽過的超連結" xfId="568" builtinId="9" hidden="1"/>
    <cellStyle name="已瀏覽過的超連結" xfId="570" builtinId="9" hidden="1"/>
    <cellStyle name="已瀏覽過的超連結" xfId="572" builtinId="9" hidden="1"/>
    <cellStyle name="已瀏覽過的超連結" xfId="574" builtinId="9" hidden="1"/>
    <cellStyle name="已瀏覽過的超連結" xfId="576" builtinId="9" hidden="1"/>
    <cellStyle name="已瀏覽過的超連結" xfId="578" builtinId="9" hidden="1"/>
    <cellStyle name="已瀏覽過的超連結" xfId="580" builtinId="9" hidden="1"/>
    <cellStyle name="已瀏覽過的超連結" xfId="582" builtinId="9" hidden="1"/>
    <cellStyle name="已瀏覽過的超連結" xfId="584" builtinId="9" hidden="1"/>
    <cellStyle name="已瀏覽過的超連結" xfId="586" builtinId="9" hidden="1"/>
    <cellStyle name="已瀏覽過的超連結" xfId="588" builtinId="9" hidden="1"/>
    <cellStyle name="已瀏覽過的超連結" xfId="590" builtinId="9" hidden="1"/>
    <cellStyle name="已瀏覽過的超連結" xfId="592" builtinId="9" hidden="1"/>
    <cellStyle name="已瀏覽過的超連結" xfId="594" builtinId="9" hidden="1"/>
    <cellStyle name="已瀏覽過的超連結" xfId="596" builtinId="9" hidden="1"/>
    <cellStyle name="已瀏覽過的超連結" xfId="598" builtinId="9" hidden="1"/>
    <cellStyle name="已瀏覽過的超連結" xfId="600" builtinId="9" hidden="1"/>
    <cellStyle name="已瀏覽過的超連結" xfId="602" builtinId="9" hidden="1"/>
    <cellStyle name="已瀏覽過的超連結" xfId="604" builtinId="9" hidden="1"/>
    <cellStyle name="已瀏覽過的超連結" xfId="606" builtinId="9" hidden="1"/>
    <cellStyle name="已瀏覽過的超連結" xfId="608" builtinId="9" hidden="1"/>
    <cellStyle name="已瀏覽過的超連結" xfId="610" builtinId="9" hidden="1"/>
    <cellStyle name="已瀏覽過的超連結" xfId="612" builtinId="9" hidden="1"/>
    <cellStyle name="已瀏覽過的超連結" xfId="614" builtinId="9" hidden="1"/>
    <cellStyle name="已瀏覽過的超連結" xfId="616" builtinId="9" hidden="1"/>
    <cellStyle name="已瀏覽過的超連結" xfId="618" builtinId="9" hidden="1"/>
    <cellStyle name="已瀏覽過的超連結" xfId="620" builtinId="9" hidden="1"/>
    <cellStyle name="已瀏覽過的超連結" xfId="622" builtinId="9" hidden="1"/>
    <cellStyle name="已瀏覽過的超連結" xfId="624" builtinId="9" hidden="1"/>
    <cellStyle name="已瀏覽過的超連結" xfId="626" builtinId="9" hidden="1"/>
    <cellStyle name="已瀏覽過的超連結" xfId="628" builtinId="9" hidden="1"/>
    <cellStyle name="已瀏覽過的超連結" xfId="630" builtinId="9" hidden="1"/>
    <cellStyle name="已瀏覽過的超連結" xfId="632" builtinId="9" hidden="1"/>
    <cellStyle name="已瀏覽過的超連結" xfId="634" builtinId="9" hidden="1"/>
    <cellStyle name="已瀏覽過的超連結" xfId="636" builtinId="9" hidden="1"/>
    <cellStyle name="已瀏覽過的超連結" xfId="638" builtinId="9" hidden="1"/>
    <cellStyle name="已瀏覽過的超連結" xfId="640" builtinId="9" hidden="1"/>
    <cellStyle name="已瀏覽過的超連結" xfId="642" builtinId="9" hidden="1"/>
    <cellStyle name="已瀏覽過的超連結" xfId="644" builtinId="9" hidden="1"/>
    <cellStyle name="已瀏覽過的超連結" xfId="646" builtinId="9" hidden="1"/>
    <cellStyle name="已瀏覽過的超連結" xfId="648" builtinId="9" hidden="1"/>
    <cellStyle name="已瀏覽過的超連結" xfId="650" builtinId="9" hidden="1"/>
    <cellStyle name="已瀏覽過的超連結" xfId="652" builtinId="9" hidden="1"/>
    <cellStyle name="已瀏覽過的超連結" xfId="654" builtinId="9" hidden="1"/>
    <cellStyle name="已瀏覽過的超連結" xfId="656" builtinId="9" hidden="1"/>
    <cellStyle name="已瀏覽過的超連結" xfId="658" builtinId="9" hidden="1"/>
    <cellStyle name="已瀏覽過的超連結" xfId="660" builtinId="9" hidden="1"/>
    <cellStyle name="已瀏覽過的超連結" xfId="662" builtinId="9" hidden="1"/>
    <cellStyle name="已瀏覽過的超連結" xfId="664" builtinId="9" hidden="1"/>
    <cellStyle name="已瀏覽過的超連結" xfId="666" builtinId="9" hidden="1"/>
    <cellStyle name="已瀏覽過的超連結" xfId="668" builtinId="9" hidden="1"/>
    <cellStyle name="已瀏覽過的超連結" xfId="670" builtinId="9" hidden="1"/>
    <cellStyle name="已瀏覽過的超連結" xfId="672" builtinId="9" hidden="1"/>
    <cellStyle name="已瀏覽過的超連結" xfId="674" builtinId="9" hidden="1"/>
    <cellStyle name="已瀏覽過的超連結" xfId="676" builtinId="9" hidden="1"/>
    <cellStyle name="已瀏覽過的超連結" xfId="678" builtinId="9" hidden="1"/>
    <cellStyle name="已瀏覽過的超連結" xfId="680" builtinId="9" hidden="1"/>
    <cellStyle name="已瀏覽過的超連結" xfId="682" builtinId="9" hidden="1"/>
    <cellStyle name="已瀏覽過的超連結" xfId="684" builtinId="9" hidden="1"/>
    <cellStyle name="已瀏覽過的超連結" xfId="686" builtinId="9" hidden="1"/>
    <cellStyle name="已瀏覽過的超連結" xfId="688" builtinId="9" hidden="1"/>
    <cellStyle name="已瀏覽過的超連結" xfId="690" builtinId="9" hidden="1"/>
    <cellStyle name="已瀏覽過的超連結" xfId="692" builtinId="9" hidden="1"/>
    <cellStyle name="已瀏覽過的超連結" xfId="694" builtinId="9" hidden="1"/>
    <cellStyle name="已瀏覽過的超連結" xfId="696" builtinId="9" hidden="1"/>
    <cellStyle name="已瀏覽過的超連結" xfId="698" builtinId="9" hidden="1"/>
    <cellStyle name="已瀏覽過的超連結" xfId="700" builtinId="9" hidden="1"/>
    <cellStyle name="已瀏覽過的超連結" xfId="702" builtinId="9" hidden="1"/>
    <cellStyle name="已瀏覽過的超連結" xfId="704" builtinId="9" hidden="1"/>
    <cellStyle name="已瀏覽過的超連結" xfId="706" builtinId="9" hidden="1"/>
    <cellStyle name="已瀏覽過的超連結" xfId="708" builtinId="9" hidden="1"/>
    <cellStyle name="已瀏覽過的超連結" xfId="710" builtinId="9" hidden="1"/>
    <cellStyle name="已瀏覽過的超連結" xfId="712" builtinId="9" hidden="1"/>
    <cellStyle name="已瀏覽過的超連結" xfId="714" builtinId="9" hidden="1"/>
    <cellStyle name="已瀏覽過的超連結" xfId="716" builtinId="9" hidden="1"/>
    <cellStyle name="已瀏覽過的超連結" xfId="718" builtinId="9" hidden="1"/>
    <cellStyle name="已瀏覽過的超連結" xfId="720" builtinId="9" hidden="1"/>
    <cellStyle name="超連結" xfId="1" builtinId="8" hidden="1"/>
    <cellStyle name="超連結" xfId="3" builtinId="8" hidden="1"/>
    <cellStyle name="超連結" xfId="5" builtinId="8" hidden="1"/>
    <cellStyle name="超連結" xfId="7" builtinId="8" hidden="1"/>
    <cellStyle name="超連結" xfId="9" builtinId="8" hidden="1"/>
    <cellStyle name="超連結" xfId="11" builtinId="8" hidden="1"/>
    <cellStyle name="超連結" xfId="13" builtinId="8" hidden="1"/>
    <cellStyle name="超連結" xfId="15" builtinId="8" hidden="1"/>
    <cellStyle name="超連結" xfId="17" builtinId="8" hidden="1"/>
    <cellStyle name="超連結" xfId="19" builtinId="8" hidden="1"/>
    <cellStyle name="超連結" xfId="21" builtinId="8" hidden="1"/>
    <cellStyle name="超連結" xfId="23" builtinId="8" hidden="1"/>
    <cellStyle name="超連結" xfId="25" builtinId="8" hidden="1"/>
    <cellStyle name="超連結" xfId="27" builtinId="8" hidden="1"/>
    <cellStyle name="超連結" xfId="29" builtinId="8" hidden="1"/>
    <cellStyle name="超連結" xfId="31" builtinId="8" hidden="1"/>
    <cellStyle name="超連結" xfId="33" builtinId="8" hidden="1"/>
    <cellStyle name="超連結" xfId="35" builtinId="8" hidden="1"/>
    <cellStyle name="超連結" xfId="37" builtinId="8" hidden="1"/>
    <cellStyle name="超連結" xfId="39" builtinId="8" hidden="1"/>
    <cellStyle name="超連結" xfId="41" builtinId="8" hidden="1"/>
    <cellStyle name="超連結" xfId="43" builtinId="8" hidden="1"/>
    <cellStyle name="超連結" xfId="45" builtinId="8" hidden="1"/>
    <cellStyle name="超連結" xfId="47" builtinId="8" hidden="1"/>
    <cellStyle name="超連結" xfId="49" builtinId="8" hidden="1"/>
    <cellStyle name="超連結" xfId="51" builtinId="8" hidden="1"/>
    <cellStyle name="超連結" xfId="53" builtinId="8" hidden="1"/>
    <cellStyle name="超連結" xfId="55" builtinId="8" hidden="1"/>
    <cellStyle name="超連結" xfId="57" builtinId="8" hidden="1"/>
    <cellStyle name="超連結" xfId="59" builtinId="8" hidden="1"/>
    <cellStyle name="超連結" xfId="61" builtinId="8" hidden="1"/>
    <cellStyle name="超連結" xfId="63" builtinId="8" hidden="1"/>
    <cellStyle name="超連結" xfId="65" builtinId="8" hidden="1"/>
    <cellStyle name="超連結" xfId="67" builtinId="8" hidden="1"/>
    <cellStyle name="超連結" xfId="69" builtinId="8" hidden="1"/>
    <cellStyle name="超連結" xfId="71" builtinId="8" hidden="1"/>
    <cellStyle name="超連結" xfId="73" builtinId="8" hidden="1"/>
    <cellStyle name="超連結" xfId="75" builtinId="8" hidden="1"/>
    <cellStyle name="超連結" xfId="77" builtinId="8" hidden="1"/>
    <cellStyle name="超連結" xfId="79" builtinId="8" hidden="1"/>
    <cellStyle name="超連結" xfId="81" builtinId="8" hidden="1"/>
    <cellStyle name="超連結" xfId="83" builtinId="8" hidden="1"/>
    <cellStyle name="超連結" xfId="85" builtinId="8" hidden="1"/>
    <cellStyle name="超連結" xfId="87" builtinId="8" hidden="1"/>
    <cellStyle name="超連結" xfId="89" builtinId="8" hidden="1"/>
    <cellStyle name="超連結" xfId="91" builtinId="8" hidden="1"/>
    <cellStyle name="超連結" xfId="93" builtinId="8" hidden="1"/>
    <cellStyle name="超連結" xfId="95" builtinId="8" hidden="1"/>
    <cellStyle name="超連結" xfId="97" builtinId="8" hidden="1"/>
    <cellStyle name="超連結" xfId="99" builtinId="8" hidden="1"/>
    <cellStyle name="超連結" xfId="101" builtinId="8" hidden="1"/>
    <cellStyle name="超連結" xfId="103" builtinId="8" hidden="1"/>
    <cellStyle name="超連結" xfId="105" builtinId="8" hidden="1"/>
    <cellStyle name="超連結" xfId="107" builtinId="8" hidden="1"/>
    <cellStyle name="超連結" xfId="109" builtinId="8" hidden="1"/>
    <cellStyle name="超連結" xfId="111" builtinId="8" hidden="1"/>
    <cellStyle name="超連結" xfId="113" builtinId="8" hidden="1"/>
    <cellStyle name="超連結" xfId="115" builtinId="8" hidden="1"/>
    <cellStyle name="超連結" xfId="117" builtinId="8" hidden="1"/>
    <cellStyle name="超連結" xfId="119" builtinId="8" hidden="1"/>
    <cellStyle name="超連結" xfId="121" builtinId="8" hidden="1"/>
    <cellStyle name="超連結" xfId="123" builtinId="8" hidden="1"/>
    <cellStyle name="超連結" xfId="125" builtinId="8" hidden="1"/>
    <cellStyle name="超連結" xfId="127" builtinId="8" hidden="1"/>
    <cellStyle name="超連結" xfId="129" builtinId="8" hidden="1"/>
    <cellStyle name="超連結" xfId="131" builtinId="8" hidden="1"/>
    <cellStyle name="超連結" xfId="133" builtinId="8" hidden="1"/>
    <cellStyle name="超連結" xfId="135" builtinId="8" hidden="1"/>
    <cellStyle name="超連結" xfId="137" builtinId="8" hidden="1"/>
    <cellStyle name="超連結" xfId="139" builtinId="8" hidden="1"/>
    <cellStyle name="超連結" xfId="141" builtinId="8" hidden="1"/>
    <cellStyle name="超連結" xfId="143" builtinId="8" hidden="1"/>
    <cellStyle name="超連結" xfId="145" builtinId="8" hidden="1"/>
    <cellStyle name="超連結" xfId="147" builtinId="8" hidden="1"/>
    <cellStyle name="超連結" xfId="149" builtinId="8" hidden="1"/>
    <cellStyle name="超連結" xfId="151" builtinId="8" hidden="1"/>
    <cellStyle name="超連結" xfId="153" builtinId="8" hidden="1"/>
    <cellStyle name="超連結" xfId="155" builtinId="8" hidden="1"/>
    <cellStyle name="超連結" xfId="157" builtinId="8" hidden="1"/>
    <cellStyle name="超連結" xfId="159" builtinId="8" hidden="1"/>
    <cellStyle name="超連結" xfId="161" builtinId="8" hidden="1"/>
    <cellStyle name="超連結" xfId="163" builtinId="8" hidden="1"/>
    <cellStyle name="超連結" xfId="165" builtinId="8" hidden="1"/>
    <cellStyle name="超連結" xfId="167" builtinId="8" hidden="1"/>
    <cellStyle name="超連結" xfId="169" builtinId="8" hidden="1"/>
    <cellStyle name="超連結" xfId="171" builtinId="8" hidden="1"/>
    <cellStyle name="超連結" xfId="173" builtinId="8" hidden="1"/>
    <cellStyle name="超連結" xfId="175" builtinId="8" hidden="1"/>
    <cellStyle name="超連結" xfId="177" builtinId="8" hidden="1"/>
    <cellStyle name="超連結" xfId="179" builtinId="8" hidden="1"/>
    <cellStyle name="超連結" xfId="181" builtinId="8" hidden="1"/>
    <cellStyle name="超連結" xfId="183" builtinId="8" hidden="1"/>
    <cellStyle name="超連結" xfId="185" builtinId="8" hidden="1"/>
    <cellStyle name="超連結" xfId="187" builtinId="8" hidden="1"/>
    <cellStyle name="超連結" xfId="189" builtinId="8" hidden="1"/>
    <cellStyle name="超連結" xfId="191" builtinId="8" hidden="1"/>
    <cellStyle name="超連結" xfId="193" builtinId="8" hidden="1"/>
    <cellStyle name="超連結" xfId="195" builtinId="8" hidden="1"/>
    <cellStyle name="超連結" xfId="197" builtinId="8" hidden="1"/>
    <cellStyle name="超連結" xfId="199" builtinId="8" hidden="1"/>
    <cellStyle name="超連結" xfId="201" builtinId="8" hidden="1"/>
    <cellStyle name="超連結" xfId="203" builtinId="8" hidden="1"/>
    <cellStyle name="超連結" xfId="205" builtinId="8" hidden="1"/>
    <cellStyle name="超連結" xfId="207" builtinId="8" hidden="1"/>
    <cellStyle name="超連結" xfId="209" builtinId="8" hidden="1"/>
    <cellStyle name="超連結" xfId="211" builtinId="8" hidden="1"/>
    <cellStyle name="超連結" xfId="213" builtinId="8" hidden="1"/>
    <cellStyle name="超連結" xfId="215" builtinId="8" hidden="1"/>
    <cellStyle name="超連結" xfId="217" builtinId="8" hidden="1"/>
    <cellStyle name="超連結" xfId="219" builtinId="8" hidden="1"/>
    <cellStyle name="超連結" xfId="221" builtinId="8" hidden="1"/>
    <cellStyle name="超連結" xfId="223" builtinId="8" hidden="1"/>
    <cellStyle name="超連結" xfId="225" builtinId="8" hidden="1"/>
    <cellStyle name="超連結" xfId="227" builtinId="8" hidden="1"/>
    <cellStyle name="超連結" xfId="229" builtinId="8" hidden="1"/>
    <cellStyle name="超連結" xfId="231" builtinId="8" hidden="1"/>
    <cellStyle name="超連結" xfId="233" builtinId="8" hidden="1"/>
    <cellStyle name="超連結" xfId="235" builtinId="8" hidden="1"/>
    <cellStyle name="超連結" xfId="237" builtinId="8" hidden="1"/>
    <cellStyle name="超連結" xfId="239" builtinId="8" hidden="1"/>
    <cellStyle name="超連結" xfId="241" builtinId="8" hidden="1"/>
    <cellStyle name="超連結" xfId="243" builtinId="8" hidden="1"/>
    <cellStyle name="超連結" xfId="245" builtinId="8" hidden="1"/>
    <cellStyle name="超連結" xfId="247" builtinId="8" hidden="1"/>
    <cellStyle name="超連結" xfId="249" builtinId="8" hidden="1"/>
    <cellStyle name="超連結" xfId="251" builtinId="8" hidden="1"/>
    <cellStyle name="超連結" xfId="253" builtinId="8" hidden="1"/>
    <cellStyle name="超連結" xfId="255" builtinId="8" hidden="1"/>
    <cellStyle name="超連結" xfId="257" builtinId="8" hidden="1"/>
    <cellStyle name="超連結" xfId="259" builtinId="8" hidden="1"/>
    <cellStyle name="超連結" xfId="261" builtinId="8" hidden="1"/>
    <cellStyle name="超連結" xfId="263" builtinId="8" hidden="1"/>
    <cellStyle name="超連結" xfId="265" builtinId="8" hidden="1"/>
    <cellStyle name="超連結" xfId="267" builtinId="8" hidden="1"/>
    <cellStyle name="超連結" xfId="269" builtinId="8" hidden="1"/>
    <cellStyle name="超連結" xfId="271" builtinId="8" hidden="1"/>
    <cellStyle name="超連結" xfId="273" builtinId="8" hidden="1"/>
    <cellStyle name="超連結" xfId="275" builtinId="8" hidden="1"/>
    <cellStyle name="超連結" xfId="277" builtinId="8" hidden="1"/>
    <cellStyle name="超連結" xfId="279" builtinId="8" hidden="1"/>
    <cellStyle name="超連結" xfId="281" builtinId="8" hidden="1"/>
    <cellStyle name="超連結" xfId="283" builtinId="8" hidden="1"/>
    <cellStyle name="超連結" xfId="285" builtinId="8" hidden="1"/>
    <cellStyle name="超連結" xfId="287" builtinId="8" hidden="1"/>
    <cellStyle name="超連結" xfId="289" builtinId="8" hidden="1"/>
    <cellStyle name="超連結" xfId="291" builtinId="8" hidden="1"/>
    <cellStyle name="超連結" xfId="293" builtinId="8" hidden="1"/>
    <cellStyle name="超連結" xfId="295" builtinId="8" hidden="1"/>
    <cellStyle name="超連結" xfId="297" builtinId="8" hidden="1"/>
    <cellStyle name="超連結" xfId="299" builtinId="8" hidden="1"/>
    <cellStyle name="超連結" xfId="301" builtinId="8" hidden="1"/>
    <cellStyle name="超連結" xfId="303" builtinId="8" hidden="1"/>
    <cellStyle name="超連結" xfId="305" builtinId="8" hidden="1"/>
    <cellStyle name="超連結" xfId="307" builtinId="8" hidden="1"/>
    <cellStyle name="超連結" xfId="309" builtinId="8" hidden="1"/>
    <cellStyle name="超連結" xfId="311" builtinId="8" hidden="1"/>
    <cellStyle name="超連結" xfId="313" builtinId="8" hidden="1"/>
    <cellStyle name="超連結" xfId="315" builtinId="8" hidden="1"/>
    <cellStyle name="超連結" xfId="317" builtinId="8" hidden="1"/>
    <cellStyle name="超連結" xfId="319" builtinId="8" hidden="1"/>
    <cellStyle name="超連結" xfId="321" builtinId="8" hidden="1"/>
    <cellStyle name="超連結" xfId="323" builtinId="8" hidden="1"/>
    <cellStyle name="超連結" xfId="325" builtinId="8" hidden="1"/>
    <cellStyle name="超連結" xfId="327" builtinId="8" hidden="1"/>
    <cellStyle name="超連結" xfId="329" builtinId="8" hidden="1"/>
    <cellStyle name="超連結" xfId="331" builtinId="8" hidden="1"/>
    <cellStyle name="超連結" xfId="333" builtinId="8" hidden="1"/>
    <cellStyle name="超連結" xfId="335" builtinId="8" hidden="1"/>
    <cellStyle name="超連結" xfId="337" builtinId="8" hidden="1"/>
    <cellStyle name="超連結" xfId="339" builtinId="8" hidden="1"/>
    <cellStyle name="超連結" xfId="341" builtinId="8" hidden="1"/>
    <cellStyle name="超連結" xfId="343" builtinId="8" hidden="1"/>
    <cellStyle name="超連結" xfId="345" builtinId="8" hidden="1"/>
    <cellStyle name="超連結" xfId="347" builtinId="8" hidden="1"/>
    <cellStyle name="超連結" xfId="349" builtinId="8" hidden="1"/>
    <cellStyle name="超連結" xfId="351" builtinId="8" hidden="1"/>
    <cellStyle name="超連結" xfId="353" builtinId="8" hidden="1"/>
    <cellStyle name="超連結" xfId="355" builtinId="8" hidden="1"/>
    <cellStyle name="超連結" xfId="357" builtinId="8" hidden="1"/>
    <cellStyle name="超連結" xfId="359" builtinId="8" hidden="1"/>
    <cellStyle name="超連結" xfId="361" builtinId="8" hidden="1"/>
    <cellStyle name="超連結" xfId="363" builtinId="8" hidden="1"/>
    <cellStyle name="超連結" xfId="365" builtinId="8" hidden="1"/>
    <cellStyle name="超連結" xfId="367" builtinId="8" hidden="1"/>
    <cellStyle name="超連結" xfId="369" builtinId="8" hidden="1"/>
    <cellStyle name="超連結" xfId="371" builtinId="8" hidden="1"/>
    <cellStyle name="超連結" xfId="373" builtinId="8" hidden="1"/>
    <cellStyle name="超連結" xfId="375" builtinId="8" hidden="1"/>
    <cellStyle name="超連結" xfId="377" builtinId="8" hidden="1"/>
    <cellStyle name="超連結" xfId="379" builtinId="8" hidden="1"/>
    <cellStyle name="超連結" xfId="381" builtinId="8" hidden="1"/>
    <cellStyle name="超連結" xfId="383" builtinId="8" hidden="1"/>
    <cellStyle name="超連結" xfId="385" builtinId="8" hidden="1"/>
    <cellStyle name="超連結" xfId="387" builtinId="8" hidden="1"/>
    <cellStyle name="超連結" xfId="389" builtinId="8" hidden="1"/>
    <cellStyle name="超連結" xfId="391" builtinId="8" hidden="1"/>
    <cellStyle name="超連結" xfId="393" builtinId="8" hidden="1"/>
    <cellStyle name="超連結" xfId="395" builtinId="8" hidden="1"/>
    <cellStyle name="超連結" xfId="397" builtinId="8" hidden="1"/>
    <cellStyle name="超連結" xfId="399" builtinId="8" hidden="1"/>
    <cellStyle name="超連結" xfId="401" builtinId="8" hidden="1"/>
    <cellStyle name="超連結" xfId="403" builtinId="8" hidden="1"/>
    <cellStyle name="超連結" xfId="405" builtinId="8" hidden="1"/>
    <cellStyle name="超連結" xfId="407" builtinId="8" hidden="1"/>
    <cellStyle name="超連結" xfId="409" builtinId="8" hidden="1"/>
    <cellStyle name="超連結" xfId="411" builtinId="8" hidden="1"/>
    <cellStyle name="超連結" xfId="413" builtinId="8" hidden="1"/>
    <cellStyle name="超連結" xfId="415" builtinId="8" hidden="1"/>
    <cellStyle name="超連結" xfId="417" builtinId="8" hidden="1"/>
    <cellStyle name="超連結" xfId="419" builtinId="8" hidden="1"/>
    <cellStyle name="超連結" xfId="421" builtinId="8" hidden="1"/>
    <cellStyle name="超連結" xfId="423" builtinId="8" hidden="1"/>
    <cellStyle name="超連結" xfId="425" builtinId="8" hidden="1"/>
    <cellStyle name="超連結" xfId="427" builtinId="8" hidden="1"/>
    <cellStyle name="超連結" xfId="429" builtinId="8" hidden="1"/>
    <cellStyle name="超連結" xfId="431" builtinId="8" hidden="1"/>
    <cellStyle name="超連結" xfId="433" builtinId="8" hidden="1"/>
    <cellStyle name="超連結" xfId="435" builtinId="8" hidden="1"/>
    <cellStyle name="超連結" xfId="437" builtinId="8" hidden="1"/>
    <cellStyle name="超連結" xfId="439" builtinId="8" hidden="1"/>
    <cellStyle name="超連結" xfId="441" builtinId="8" hidden="1"/>
    <cellStyle name="超連結" xfId="443" builtinId="8" hidden="1"/>
    <cellStyle name="超連結" xfId="445" builtinId="8" hidden="1"/>
    <cellStyle name="超連結" xfId="447" builtinId="8" hidden="1"/>
    <cellStyle name="超連結" xfId="449" builtinId="8" hidden="1"/>
    <cellStyle name="超連結" xfId="451" builtinId="8" hidden="1"/>
    <cellStyle name="超連結" xfId="453" builtinId="8" hidden="1"/>
    <cellStyle name="超連結" xfId="455" builtinId="8" hidden="1"/>
    <cellStyle name="超連結" xfId="457" builtinId="8" hidden="1"/>
    <cellStyle name="超連結" xfId="459" builtinId="8" hidden="1"/>
    <cellStyle name="超連結" xfId="461" builtinId="8" hidden="1"/>
    <cellStyle name="超連結" xfId="463" builtinId="8" hidden="1"/>
    <cellStyle name="超連結" xfId="465" builtinId="8" hidden="1"/>
    <cellStyle name="超連結" xfId="467" builtinId="8" hidden="1"/>
    <cellStyle name="超連結" xfId="469" builtinId="8" hidden="1"/>
    <cellStyle name="超連結" xfId="471" builtinId="8" hidden="1"/>
    <cellStyle name="超連結" xfId="473" builtinId="8" hidden="1"/>
    <cellStyle name="超連結" xfId="475" builtinId="8" hidden="1"/>
    <cellStyle name="超連結" xfId="477" builtinId="8" hidden="1"/>
    <cellStyle name="超連結" xfId="479" builtinId="8" hidden="1"/>
    <cellStyle name="超連結" xfId="481" builtinId="8" hidden="1"/>
    <cellStyle name="超連結" xfId="483" builtinId="8" hidden="1"/>
    <cellStyle name="超連結" xfId="485" builtinId="8" hidden="1"/>
    <cellStyle name="超連結" xfId="487" builtinId="8" hidden="1"/>
    <cellStyle name="超連結" xfId="489" builtinId="8" hidden="1"/>
    <cellStyle name="超連結" xfId="491" builtinId="8" hidden="1"/>
    <cellStyle name="超連結" xfId="493" builtinId="8" hidden="1"/>
    <cellStyle name="超連結" xfId="495" builtinId="8" hidden="1"/>
    <cellStyle name="超連結" xfId="497" builtinId="8" hidden="1"/>
    <cellStyle name="超連結" xfId="499" builtinId="8" hidden="1"/>
    <cellStyle name="超連結" xfId="501" builtinId="8" hidden="1"/>
    <cellStyle name="超連結" xfId="503" builtinId="8" hidden="1"/>
    <cellStyle name="超連結" xfId="505" builtinId="8" hidden="1"/>
    <cellStyle name="超連結" xfId="507" builtinId="8" hidden="1"/>
    <cellStyle name="超連結" xfId="509" builtinId="8" hidden="1"/>
    <cellStyle name="超連結" xfId="511" builtinId="8" hidden="1"/>
    <cellStyle name="超連結" xfId="513" builtinId="8" hidden="1"/>
    <cellStyle name="超連結" xfId="515" builtinId="8" hidden="1"/>
    <cellStyle name="超連結" xfId="517" builtinId="8" hidden="1"/>
    <cellStyle name="超連結" xfId="519" builtinId="8" hidden="1"/>
    <cellStyle name="超連結" xfId="521" builtinId="8" hidden="1"/>
    <cellStyle name="超連結" xfId="523" builtinId="8" hidden="1"/>
    <cellStyle name="超連結" xfId="525" builtinId="8" hidden="1"/>
    <cellStyle name="超連結" xfId="527" builtinId="8" hidden="1"/>
    <cellStyle name="超連結" xfId="529" builtinId="8" hidden="1"/>
    <cellStyle name="超連結" xfId="531" builtinId="8" hidden="1"/>
    <cellStyle name="超連結" xfId="533" builtinId="8" hidden="1"/>
    <cellStyle name="超連結" xfId="535" builtinId="8" hidden="1"/>
    <cellStyle name="超連結" xfId="537" builtinId="8" hidden="1"/>
    <cellStyle name="超連結" xfId="539" builtinId="8" hidden="1"/>
    <cellStyle name="超連結" xfId="541" builtinId="8" hidden="1"/>
    <cellStyle name="超連結" xfId="543" builtinId="8" hidden="1"/>
    <cellStyle name="超連結" xfId="545" builtinId="8" hidden="1"/>
    <cellStyle name="超連結" xfId="547" builtinId="8" hidden="1"/>
    <cellStyle name="超連結" xfId="549" builtinId="8" hidden="1"/>
    <cellStyle name="超連結" xfId="551" builtinId="8" hidden="1"/>
    <cellStyle name="超連結" xfId="553" builtinId="8" hidden="1"/>
    <cellStyle name="超連結" xfId="555" builtinId="8" hidden="1"/>
    <cellStyle name="超連結" xfId="557" builtinId="8" hidden="1"/>
    <cellStyle name="超連結" xfId="559" builtinId="8" hidden="1"/>
    <cellStyle name="超連結" xfId="561" builtinId="8" hidden="1"/>
    <cellStyle name="超連結" xfId="563" builtinId="8" hidden="1"/>
    <cellStyle name="超連結" xfId="565" builtinId="8" hidden="1"/>
    <cellStyle name="超連結" xfId="567" builtinId="8" hidden="1"/>
    <cellStyle name="超連結" xfId="569" builtinId="8" hidden="1"/>
    <cellStyle name="超連結" xfId="571" builtinId="8" hidden="1"/>
    <cellStyle name="超連結" xfId="573" builtinId="8" hidden="1"/>
    <cellStyle name="超連結" xfId="575" builtinId="8" hidden="1"/>
    <cellStyle name="超連結" xfId="577" builtinId="8" hidden="1"/>
    <cellStyle name="超連結" xfId="579" builtinId="8" hidden="1"/>
    <cellStyle name="超連結" xfId="581" builtinId="8" hidden="1"/>
    <cellStyle name="超連結" xfId="583" builtinId="8" hidden="1"/>
    <cellStyle name="超連結" xfId="585" builtinId="8" hidden="1"/>
    <cellStyle name="超連結" xfId="587" builtinId="8" hidden="1"/>
    <cellStyle name="超連結" xfId="589" builtinId="8" hidden="1"/>
    <cellStyle name="超連結" xfId="591" builtinId="8" hidden="1"/>
    <cellStyle name="超連結" xfId="593" builtinId="8" hidden="1"/>
    <cellStyle name="超連結" xfId="595" builtinId="8" hidden="1"/>
    <cellStyle name="超連結" xfId="597" builtinId="8" hidden="1"/>
    <cellStyle name="超連結" xfId="599" builtinId="8" hidden="1"/>
    <cellStyle name="超連結" xfId="601" builtinId="8" hidden="1"/>
    <cellStyle name="超連結" xfId="603" builtinId="8" hidden="1"/>
    <cellStyle name="超連結" xfId="605" builtinId="8" hidden="1"/>
    <cellStyle name="超連結" xfId="607" builtinId="8" hidden="1"/>
    <cellStyle name="超連結" xfId="609" builtinId="8" hidden="1"/>
    <cellStyle name="超連結" xfId="611" builtinId="8" hidden="1"/>
    <cellStyle name="超連結" xfId="613" builtinId="8" hidden="1"/>
    <cellStyle name="超連結" xfId="615" builtinId="8" hidden="1"/>
    <cellStyle name="超連結" xfId="617" builtinId="8" hidden="1"/>
    <cellStyle name="超連結" xfId="619" builtinId="8" hidden="1"/>
    <cellStyle name="超連結" xfId="621" builtinId="8" hidden="1"/>
    <cellStyle name="超連結" xfId="623" builtinId="8" hidden="1"/>
    <cellStyle name="超連結" xfId="625" builtinId="8" hidden="1"/>
    <cellStyle name="超連結" xfId="627" builtinId="8" hidden="1"/>
    <cellStyle name="超連結" xfId="629" builtinId="8" hidden="1"/>
    <cellStyle name="超連結" xfId="631" builtinId="8" hidden="1"/>
    <cellStyle name="超連結" xfId="633" builtinId="8" hidden="1"/>
    <cellStyle name="超連結" xfId="635" builtinId="8" hidden="1"/>
    <cellStyle name="超連結" xfId="637" builtinId="8" hidden="1"/>
    <cellStyle name="超連結" xfId="639" builtinId="8" hidden="1"/>
    <cellStyle name="超連結" xfId="641" builtinId="8" hidden="1"/>
    <cellStyle name="超連結" xfId="643" builtinId="8" hidden="1"/>
    <cellStyle name="超連結" xfId="645" builtinId="8" hidden="1"/>
    <cellStyle name="超連結" xfId="647" builtinId="8" hidden="1"/>
    <cellStyle name="超連結" xfId="649" builtinId="8" hidden="1"/>
    <cellStyle name="超連結" xfId="651" builtinId="8" hidden="1"/>
    <cellStyle name="超連結" xfId="653" builtinId="8" hidden="1"/>
    <cellStyle name="超連結" xfId="655" builtinId="8" hidden="1"/>
    <cellStyle name="超連結" xfId="657" builtinId="8" hidden="1"/>
    <cellStyle name="超連結" xfId="659" builtinId="8" hidden="1"/>
    <cellStyle name="超連結" xfId="661" builtinId="8" hidden="1"/>
    <cellStyle name="超連結" xfId="663" builtinId="8" hidden="1"/>
    <cellStyle name="超連結" xfId="665" builtinId="8" hidden="1"/>
    <cellStyle name="超連結" xfId="667" builtinId="8" hidden="1"/>
    <cellStyle name="超連結" xfId="669" builtinId="8" hidden="1"/>
    <cellStyle name="超連結" xfId="671" builtinId="8" hidden="1"/>
    <cellStyle name="超連結" xfId="673" builtinId="8" hidden="1"/>
    <cellStyle name="超連結" xfId="675" builtinId="8" hidden="1"/>
    <cellStyle name="超連結" xfId="677" builtinId="8" hidden="1"/>
    <cellStyle name="超連結" xfId="679" builtinId="8" hidden="1"/>
    <cellStyle name="超連結" xfId="681" builtinId="8" hidden="1"/>
    <cellStyle name="超連結" xfId="683" builtinId="8" hidden="1"/>
    <cellStyle name="超連結" xfId="685" builtinId="8" hidden="1"/>
    <cellStyle name="超連結" xfId="687" builtinId="8" hidden="1"/>
    <cellStyle name="超連結" xfId="689" builtinId="8" hidden="1"/>
    <cellStyle name="超連結" xfId="691" builtinId="8" hidden="1"/>
    <cellStyle name="超連結" xfId="693" builtinId="8" hidden="1"/>
    <cellStyle name="超連結" xfId="695" builtinId="8" hidden="1"/>
    <cellStyle name="超連結" xfId="697" builtinId="8" hidden="1"/>
    <cellStyle name="超連結" xfId="699" builtinId="8" hidden="1"/>
    <cellStyle name="超連結" xfId="701" builtinId="8" hidden="1"/>
    <cellStyle name="超連結" xfId="703" builtinId="8" hidden="1"/>
    <cellStyle name="超連結" xfId="705" builtinId="8" hidden="1"/>
    <cellStyle name="超連結" xfId="707" builtinId="8" hidden="1"/>
    <cellStyle name="超連結" xfId="709" builtinId="8" hidden="1"/>
    <cellStyle name="超連結" xfId="711" builtinId="8" hidden="1"/>
    <cellStyle name="超連結" xfId="713" builtinId="8" hidden="1"/>
    <cellStyle name="超連結" xfId="715" builtinId="8" hidden="1"/>
    <cellStyle name="超連結" xfId="717" builtinId="8" hidden="1"/>
    <cellStyle name="超連結" xfId="719" builtinId="8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6"/>
  <sheetViews>
    <sheetView tabSelected="1" zoomScale="85" zoomScaleNormal="85" workbookViewId="0">
      <selection activeCell="A2" sqref="A2"/>
    </sheetView>
  </sheetViews>
  <sheetFormatPr defaultColWidth="11" defaultRowHeight="16.5" x14ac:dyDescent="0.25"/>
  <cols>
    <col min="1" max="1" width="23.5" customWidth="1"/>
    <col min="2" max="2" width="22.125" customWidth="1"/>
    <col min="3" max="3" width="5.75" customWidth="1"/>
    <col min="4" max="4" width="9.125" customWidth="1"/>
    <col min="5" max="6" width="10.125" customWidth="1"/>
  </cols>
  <sheetData>
    <row r="1" spans="1:7" x14ac:dyDescent="0.25">
      <c r="A1" s="21" t="s">
        <v>535</v>
      </c>
      <c r="B1" s="19"/>
      <c r="C1" s="19"/>
      <c r="D1" s="19"/>
      <c r="E1" s="19"/>
      <c r="F1" s="19"/>
    </row>
    <row r="2" spans="1:7" x14ac:dyDescent="0.25">
      <c r="A2" s="21" t="s">
        <v>534</v>
      </c>
      <c r="B2" s="19"/>
      <c r="C2" s="19"/>
      <c r="D2" s="19"/>
      <c r="E2" s="19"/>
      <c r="F2" s="19"/>
    </row>
    <row r="3" spans="1:7" x14ac:dyDescent="0.25">
      <c r="A3" s="21" t="s">
        <v>424</v>
      </c>
      <c r="B3" s="21" t="s">
        <v>425</v>
      </c>
      <c r="C3" s="21" t="s">
        <v>128</v>
      </c>
      <c r="D3" s="21" t="s">
        <v>129</v>
      </c>
      <c r="E3" s="21" t="s">
        <v>130</v>
      </c>
      <c r="F3" s="21" t="s">
        <v>426</v>
      </c>
      <c r="G3" s="3"/>
    </row>
    <row r="4" spans="1:7" x14ac:dyDescent="0.25">
      <c r="A4" s="19" t="s">
        <v>0</v>
      </c>
      <c r="B4" s="19" t="str">
        <f>LEFT(A4,16)</f>
        <v>LETIPESEPSGMNRIL</v>
      </c>
      <c r="C4" s="19">
        <v>187</v>
      </c>
      <c r="D4" s="19" t="s">
        <v>28</v>
      </c>
      <c r="E4" s="23" t="s">
        <v>29</v>
      </c>
      <c r="F4" s="19" t="s">
        <v>427</v>
      </c>
    </row>
    <row r="5" spans="1:7" x14ac:dyDescent="0.25">
      <c r="A5" s="19" t="s">
        <v>1</v>
      </c>
      <c r="B5" s="19" t="str">
        <f t="shared" ref="B5:B16" si="0">LEFT(A5,16)</f>
        <v>KLPHVLSSIAEEEHHL</v>
      </c>
      <c r="C5" s="19">
        <v>71</v>
      </c>
      <c r="D5" s="19" t="s">
        <v>30</v>
      </c>
      <c r="E5" s="23" t="s">
        <v>31</v>
      </c>
      <c r="F5" s="19" t="s">
        <v>428</v>
      </c>
    </row>
    <row r="6" spans="1:7" x14ac:dyDescent="0.25">
      <c r="A6" s="19" t="s">
        <v>3</v>
      </c>
      <c r="B6" s="19" t="str">
        <f t="shared" si="0"/>
        <v>LTTKPSLPAIQEEVSD</v>
      </c>
      <c r="C6" s="19">
        <v>47</v>
      </c>
      <c r="D6" s="19" t="s">
        <v>32</v>
      </c>
      <c r="E6" s="23" t="s">
        <v>33</v>
      </c>
      <c r="F6" s="19" t="s">
        <v>428</v>
      </c>
      <c r="G6" s="1"/>
    </row>
    <row r="7" spans="1:7" x14ac:dyDescent="0.25">
      <c r="A7" s="19" t="s">
        <v>2</v>
      </c>
      <c r="B7" s="19" t="str">
        <f t="shared" si="0"/>
        <v>QRLSPIPEEVPKSTLE</v>
      </c>
      <c r="C7" s="19">
        <v>25</v>
      </c>
      <c r="D7" s="19" t="s">
        <v>34</v>
      </c>
      <c r="E7" s="23" t="s">
        <v>35</v>
      </c>
      <c r="F7" s="19" t="s">
        <v>428</v>
      </c>
      <c r="G7" s="1"/>
    </row>
    <row r="8" spans="1:7" x14ac:dyDescent="0.25">
      <c r="A8" s="19" t="s">
        <v>5</v>
      </c>
      <c r="B8" s="19" t="str">
        <f t="shared" si="0"/>
        <v>SFQDLKLPPIKELNEE</v>
      </c>
      <c r="C8" s="19">
        <v>25</v>
      </c>
      <c r="D8" s="19" t="s">
        <v>36</v>
      </c>
      <c r="E8" s="23" t="s">
        <v>37</v>
      </c>
      <c r="F8" s="19" t="s">
        <v>427</v>
      </c>
    </row>
    <row r="9" spans="1:7" x14ac:dyDescent="0.25">
      <c r="A9" s="19" t="s">
        <v>8</v>
      </c>
      <c r="B9" s="19" t="str">
        <f t="shared" si="0"/>
        <v>HVLYPIPESSSDSPLA</v>
      </c>
      <c r="C9" s="19">
        <v>15</v>
      </c>
      <c r="D9" s="19" t="s">
        <v>38</v>
      </c>
      <c r="E9" s="23" t="s">
        <v>39</v>
      </c>
      <c r="F9" s="19" t="s">
        <v>427</v>
      </c>
    </row>
    <row r="10" spans="1:7" x14ac:dyDescent="0.25">
      <c r="A10" s="19" t="s">
        <v>7</v>
      </c>
      <c r="B10" s="19" t="str">
        <f t="shared" si="0"/>
        <v>AHLPTIRETTEEMLLG</v>
      </c>
      <c r="C10" s="19">
        <v>13</v>
      </c>
      <c r="D10" s="19" t="s">
        <v>40</v>
      </c>
      <c r="E10" s="23" t="s">
        <v>41</v>
      </c>
      <c r="F10" s="19" t="s">
        <v>427</v>
      </c>
    </row>
    <row r="11" spans="1:7" x14ac:dyDescent="0.25">
      <c r="A11" s="24" t="s">
        <v>14</v>
      </c>
      <c r="B11" s="19" t="str">
        <f t="shared" si="0"/>
        <v>RLSFNPTLASVNESAV</v>
      </c>
      <c r="C11" s="19">
        <v>6</v>
      </c>
      <c r="D11" s="19" t="s">
        <v>42</v>
      </c>
      <c r="E11" s="23" t="s">
        <v>43</v>
      </c>
      <c r="F11" s="19" t="s">
        <v>429</v>
      </c>
    </row>
    <row r="12" spans="1:7" x14ac:dyDescent="0.25">
      <c r="A12" s="19" t="s">
        <v>17</v>
      </c>
      <c r="B12" s="19" t="str">
        <f t="shared" si="0"/>
        <v>LSSIPEASEYDWRNYQ</v>
      </c>
      <c r="C12" s="19">
        <v>6</v>
      </c>
      <c r="D12" s="19" t="s">
        <v>44</v>
      </c>
      <c r="E12" s="23" t="s">
        <v>45</v>
      </c>
      <c r="F12" s="25" t="s">
        <v>427</v>
      </c>
    </row>
    <row r="13" spans="1:7" x14ac:dyDescent="0.25">
      <c r="A13" s="19" t="s">
        <v>18</v>
      </c>
      <c r="B13" s="19" t="str">
        <f t="shared" si="0"/>
        <v>PFWLKASLPSIQEELR</v>
      </c>
      <c r="C13" s="19">
        <v>3</v>
      </c>
      <c r="D13" s="19" t="s">
        <v>46</v>
      </c>
      <c r="E13" s="23" t="s">
        <v>47</v>
      </c>
      <c r="F13" s="19" t="s">
        <v>428</v>
      </c>
    </row>
    <row r="14" spans="1:7" x14ac:dyDescent="0.25">
      <c r="A14" s="19" t="s">
        <v>19</v>
      </c>
      <c r="B14" s="19" t="str">
        <f t="shared" si="0"/>
        <v>YTPSLTALVENTPKEN</v>
      </c>
      <c r="C14" s="19">
        <v>3</v>
      </c>
      <c r="D14" s="19" t="s">
        <v>52</v>
      </c>
      <c r="E14" s="23" t="s">
        <v>53</v>
      </c>
      <c r="F14" s="25" t="s">
        <v>427</v>
      </c>
    </row>
    <row r="15" spans="1:7" x14ac:dyDescent="0.25">
      <c r="A15" s="19" t="s">
        <v>26</v>
      </c>
      <c r="B15" s="19" t="str">
        <f t="shared" si="0"/>
        <v>IKKLSPIIEDSREATH</v>
      </c>
      <c r="C15" s="19">
        <v>3</v>
      </c>
      <c r="D15" s="19" t="s">
        <v>79</v>
      </c>
      <c r="E15" s="23" t="s">
        <v>80</v>
      </c>
      <c r="F15" s="25" t="s">
        <v>430</v>
      </c>
    </row>
    <row r="16" spans="1:7" x14ac:dyDescent="0.25">
      <c r="A16" s="19" t="s">
        <v>24</v>
      </c>
      <c r="B16" s="19" t="str">
        <f t="shared" si="0"/>
        <v>ENPKQKGLMTIYEDEM</v>
      </c>
      <c r="C16" s="19">
        <v>3</v>
      </c>
      <c r="D16" s="19" t="s">
        <v>56</v>
      </c>
      <c r="E16" s="23" t="s">
        <v>57</v>
      </c>
      <c r="F16" s="25" t="s">
        <v>430</v>
      </c>
    </row>
    <row r="17" spans="1:7" x14ac:dyDescent="0.25">
      <c r="A17" s="19" t="s">
        <v>89</v>
      </c>
      <c r="B17" s="19" t="s">
        <v>402</v>
      </c>
      <c r="C17" s="19">
        <v>1</v>
      </c>
      <c r="D17" s="19" t="s">
        <v>112</v>
      </c>
      <c r="E17" s="23" t="s">
        <v>113</v>
      </c>
      <c r="F17" s="25" t="s">
        <v>427</v>
      </c>
    </row>
    <row r="18" spans="1:7" x14ac:dyDescent="0.25">
      <c r="A18" s="19" t="s">
        <v>83</v>
      </c>
      <c r="B18" s="19" t="str">
        <f>LEFT(A18,16)</f>
        <v>LLQPIIEGETASFFKE</v>
      </c>
      <c r="C18" s="19">
        <v>1</v>
      </c>
      <c r="D18" s="19" t="s">
        <v>100</v>
      </c>
      <c r="E18" s="23" t="s">
        <v>101</v>
      </c>
      <c r="F18" s="25" t="s">
        <v>427</v>
      </c>
    </row>
    <row r="19" spans="1:7" x14ac:dyDescent="0.25">
      <c r="A19" s="19" t="s">
        <v>16</v>
      </c>
      <c r="B19" s="19" t="str">
        <f>LEFT(A19,16)</f>
        <v>RLSQRTSLPTIYEGLD</v>
      </c>
      <c r="C19" s="19">
        <v>1</v>
      </c>
      <c r="D19" s="19" t="s">
        <v>70</v>
      </c>
      <c r="E19" s="23" t="s">
        <v>71</v>
      </c>
      <c r="F19" s="19" t="s">
        <v>427</v>
      </c>
    </row>
    <row r="20" spans="1:7" x14ac:dyDescent="0.25">
      <c r="A20" s="19" t="s">
        <v>4</v>
      </c>
      <c r="B20" s="19" t="str">
        <f>LEFT(A20,16)</f>
        <v>LLTPISEDLEIQNIPP</v>
      </c>
      <c r="C20" s="19">
        <v>1</v>
      </c>
      <c r="D20" s="19" t="s">
        <v>58</v>
      </c>
      <c r="E20" s="23" t="s">
        <v>59</v>
      </c>
      <c r="F20" s="19" t="s">
        <v>427</v>
      </c>
    </row>
    <row r="21" spans="1:7" x14ac:dyDescent="0.25">
      <c r="A21" s="19" t="s">
        <v>93</v>
      </c>
      <c r="B21" s="19" t="str">
        <f>LEFT(A21,16)</f>
        <v>SFSQSKLEVIEEEGKV</v>
      </c>
      <c r="C21" s="19">
        <v>1</v>
      </c>
      <c r="D21" s="19" t="s">
        <v>118</v>
      </c>
      <c r="E21" s="23" t="s">
        <v>119</v>
      </c>
      <c r="F21" s="25" t="s">
        <v>428</v>
      </c>
    </row>
    <row r="22" spans="1:7" x14ac:dyDescent="0.25">
      <c r="A22" s="19" t="s">
        <v>92</v>
      </c>
      <c r="B22" s="19" t="s">
        <v>408</v>
      </c>
      <c r="C22" s="19">
        <v>1</v>
      </c>
      <c r="D22" s="19" t="s">
        <v>116</v>
      </c>
      <c r="E22" s="23" t="s">
        <v>117</v>
      </c>
      <c r="F22" s="19" t="s">
        <v>428</v>
      </c>
    </row>
    <row r="23" spans="1:7" x14ac:dyDescent="0.25">
      <c r="A23" s="19" t="s">
        <v>11</v>
      </c>
      <c r="B23" s="19" t="s">
        <v>401</v>
      </c>
      <c r="C23" s="19">
        <v>1</v>
      </c>
      <c r="D23" s="19" t="s">
        <v>62</v>
      </c>
      <c r="E23" s="23" t="s">
        <v>63</v>
      </c>
      <c r="F23" s="19" t="s">
        <v>428</v>
      </c>
      <c r="G23" s="1"/>
    </row>
    <row r="24" spans="1:7" x14ac:dyDescent="0.25">
      <c r="A24" s="19" t="s">
        <v>87</v>
      </c>
      <c r="B24" s="19" t="str">
        <f>LEFT(A24,16)</f>
        <v>ARPLPGEARLAPISEE</v>
      </c>
      <c r="C24" s="19">
        <v>1</v>
      </c>
      <c r="D24" s="19" t="s">
        <v>108</v>
      </c>
      <c r="E24" s="23" t="s">
        <v>109</v>
      </c>
      <c r="F24" s="19" t="s">
        <v>428</v>
      </c>
      <c r="G24" s="1"/>
    </row>
    <row r="25" spans="1:7" x14ac:dyDescent="0.25">
      <c r="A25" s="19" t="s">
        <v>21</v>
      </c>
      <c r="B25" s="19" t="str">
        <f>LEFT(A25,16)</f>
        <v>QEGQTPLDLVSADDVS</v>
      </c>
      <c r="C25" s="19">
        <v>1</v>
      </c>
      <c r="D25" s="19" t="s">
        <v>72</v>
      </c>
      <c r="E25" s="23" t="s">
        <v>73</v>
      </c>
      <c r="F25" s="19" t="s">
        <v>529</v>
      </c>
    </row>
    <row r="26" spans="1:7" x14ac:dyDescent="0.25">
      <c r="A26" s="19" t="s">
        <v>88</v>
      </c>
      <c r="B26" s="19" t="str">
        <f>LEFT(A26,16)</f>
        <v>FQHNRKLESVAEEHEI</v>
      </c>
      <c r="C26" s="19">
        <v>1</v>
      </c>
      <c r="D26" s="19" t="s">
        <v>110</v>
      </c>
      <c r="E26" s="23" t="s">
        <v>111</v>
      </c>
      <c r="F26" s="19" t="s">
        <v>532</v>
      </c>
    </row>
    <row r="28" spans="1:7" s="3" customFormat="1" x14ac:dyDescent="0.25">
      <c r="A28" s="21" t="s">
        <v>531</v>
      </c>
      <c r="B28" s="21"/>
      <c r="C28" s="21"/>
      <c r="D28" s="21"/>
      <c r="E28" s="21"/>
      <c r="F28" s="21"/>
    </row>
    <row r="29" spans="1:7" x14ac:dyDescent="0.25">
      <c r="A29" s="24" t="s">
        <v>9</v>
      </c>
      <c r="B29" s="19" t="str">
        <f>LEFT(A29,16)</f>
        <v>TEDEVTESTIITSVDI</v>
      </c>
      <c r="C29" s="19">
        <v>2</v>
      </c>
      <c r="D29" s="19" t="s">
        <v>48</v>
      </c>
      <c r="E29" s="23" t="s">
        <v>49</v>
      </c>
      <c r="F29" s="19"/>
    </row>
    <row r="30" spans="1:7" x14ac:dyDescent="0.25">
      <c r="A30" s="24" t="s">
        <v>10</v>
      </c>
      <c r="B30" s="19" t="str">
        <f>LEFT(A30,16)</f>
        <v>SQQGTSNPSLGSTIPS</v>
      </c>
      <c r="C30" s="19">
        <v>2</v>
      </c>
      <c r="D30" s="19" t="s">
        <v>50</v>
      </c>
      <c r="E30" s="23" t="s">
        <v>51</v>
      </c>
      <c r="F30" s="19"/>
    </row>
    <row r="31" spans="1:7" x14ac:dyDescent="0.25">
      <c r="A31" s="24" t="s">
        <v>20</v>
      </c>
      <c r="B31" s="19" t="str">
        <f>LEFT(A31,16)</f>
        <v>SPDDSDSSYGSHSTDS</v>
      </c>
      <c r="C31" s="19">
        <v>2</v>
      </c>
      <c r="D31" s="19" t="s">
        <v>54</v>
      </c>
      <c r="E31" s="23" t="s">
        <v>55</v>
      </c>
      <c r="F31" s="19"/>
    </row>
    <row r="32" spans="1:7" x14ac:dyDescent="0.25">
      <c r="A32" s="24" t="s">
        <v>91</v>
      </c>
      <c r="B32" s="19" t="s">
        <v>420</v>
      </c>
      <c r="C32" s="19">
        <v>2</v>
      </c>
      <c r="D32" s="19" t="s">
        <v>98</v>
      </c>
      <c r="E32" s="23" t="s">
        <v>99</v>
      </c>
      <c r="F32" s="19"/>
    </row>
    <row r="33" spans="1:6" x14ac:dyDescent="0.25">
      <c r="A33" s="28"/>
      <c r="B33" s="19"/>
      <c r="C33" s="19"/>
      <c r="D33" s="19"/>
      <c r="E33" s="23"/>
      <c r="F33" s="19"/>
    </row>
    <row r="34" spans="1:6" x14ac:dyDescent="0.25">
      <c r="A34" s="29" t="s">
        <v>530</v>
      </c>
      <c r="B34" s="19"/>
      <c r="C34" s="19"/>
      <c r="D34" s="19"/>
      <c r="E34" s="23"/>
      <c r="F34" s="19"/>
    </row>
    <row r="35" spans="1:6" x14ac:dyDescent="0.25">
      <c r="A35" s="24" t="s">
        <v>12</v>
      </c>
      <c r="B35" s="19" t="str">
        <f t="shared" ref="B35:B48" si="1">LEFT(A35,16)</f>
        <v>DSKHLNPGLQLYRASY</v>
      </c>
      <c r="C35" s="19">
        <v>1</v>
      </c>
      <c r="D35" s="19" t="s">
        <v>64</v>
      </c>
      <c r="E35" s="23" t="s">
        <v>65</v>
      </c>
      <c r="F35" s="19"/>
    </row>
    <row r="36" spans="1:6" x14ac:dyDescent="0.25">
      <c r="A36" s="24" t="s">
        <v>86</v>
      </c>
      <c r="B36" s="19" t="str">
        <f t="shared" si="1"/>
        <v>LKDAKTVLHQKSSRPP</v>
      </c>
      <c r="C36" s="19">
        <v>1</v>
      </c>
      <c r="D36" s="19" t="s">
        <v>106</v>
      </c>
      <c r="E36" s="23" t="s">
        <v>107</v>
      </c>
      <c r="F36" s="19"/>
    </row>
    <row r="37" spans="1:6" x14ac:dyDescent="0.25">
      <c r="A37" s="24" t="s">
        <v>27</v>
      </c>
      <c r="B37" s="19" t="str">
        <f t="shared" si="1"/>
        <v>STKAEFTSPPSLFKTG</v>
      </c>
      <c r="C37" s="19">
        <v>1</v>
      </c>
      <c r="D37" s="19" t="s">
        <v>81</v>
      </c>
      <c r="E37" s="23" t="s">
        <v>82</v>
      </c>
      <c r="F37" s="19"/>
    </row>
    <row r="38" spans="1:6" x14ac:dyDescent="0.25">
      <c r="A38" s="24" t="s">
        <v>85</v>
      </c>
      <c r="B38" s="19" t="str">
        <f t="shared" si="1"/>
        <v>LIPAASEKQLTKSNAP</v>
      </c>
      <c r="C38" s="19">
        <v>1</v>
      </c>
      <c r="D38" s="19" t="s">
        <v>104</v>
      </c>
      <c r="E38" s="23" t="s">
        <v>105</v>
      </c>
      <c r="F38" s="19"/>
    </row>
    <row r="39" spans="1:6" x14ac:dyDescent="0.25">
      <c r="A39" s="24" t="s">
        <v>15</v>
      </c>
      <c r="B39" s="19" t="str">
        <f t="shared" si="1"/>
        <v>LSMGQYLQAEPIVLGP</v>
      </c>
      <c r="C39" s="19">
        <v>1</v>
      </c>
      <c r="D39" s="19" t="s">
        <v>68</v>
      </c>
      <c r="E39" s="23" t="s">
        <v>69</v>
      </c>
      <c r="F39" s="19"/>
    </row>
    <row r="40" spans="1:6" x14ac:dyDescent="0.25">
      <c r="A40" s="24" t="s">
        <v>96</v>
      </c>
      <c r="B40" s="19" t="str">
        <f t="shared" si="1"/>
        <v>FWGQKPWSQHYHQGYY</v>
      </c>
      <c r="C40" s="19">
        <v>1</v>
      </c>
      <c r="D40" s="19" t="s">
        <v>124</v>
      </c>
      <c r="E40" s="23" t="s">
        <v>125</v>
      </c>
      <c r="F40" s="19"/>
    </row>
    <row r="41" spans="1:6" x14ac:dyDescent="0.25">
      <c r="A41" s="19" t="s">
        <v>23</v>
      </c>
      <c r="B41" s="19" t="str">
        <f t="shared" si="1"/>
        <v>FYPAAQNLPANTQQAT</v>
      </c>
      <c r="C41" s="19">
        <v>1</v>
      </c>
      <c r="D41" s="19" t="s">
        <v>76</v>
      </c>
      <c r="E41" s="23" t="s">
        <v>77</v>
      </c>
      <c r="F41" s="19"/>
    </row>
    <row r="42" spans="1:6" x14ac:dyDescent="0.25">
      <c r="A42" s="19" t="s">
        <v>95</v>
      </c>
      <c r="B42" s="19" t="str">
        <f t="shared" si="1"/>
        <v>SESMFPSQHPVLSSNL</v>
      </c>
      <c r="C42" s="19">
        <v>1</v>
      </c>
      <c r="D42" s="19" t="s">
        <v>122</v>
      </c>
      <c r="E42" s="23" t="s">
        <v>123</v>
      </c>
      <c r="F42" s="19"/>
    </row>
    <row r="43" spans="1:6" x14ac:dyDescent="0.25">
      <c r="A43" s="19" t="s">
        <v>25</v>
      </c>
      <c r="B43" s="19" t="str">
        <f t="shared" si="1"/>
        <v>SGTDFTLTISSLQPDD</v>
      </c>
      <c r="C43" s="19">
        <v>1</v>
      </c>
      <c r="D43" s="19" t="s">
        <v>78</v>
      </c>
      <c r="E43" s="23" t="s">
        <v>37</v>
      </c>
      <c r="F43" s="19"/>
    </row>
    <row r="44" spans="1:6" x14ac:dyDescent="0.25">
      <c r="A44" s="19" t="s">
        <v>97</v>
      </c>
      <c r="B44" s="19" t="str">
        <f t="shared" si="1"/>
        <v>LTPLPPSAPPSADDNI</v>
      </c>
      <c r="C44" s="19">
        <v>1</v>
      </c>
      <c r="D44" s="19" t="s">
        <v>126</v>
      </c>
      <c r="E44" s="23" t="s">
        <v>127</v>
      </c>
      <c r="F44" s="19"/>
    </row>
    <row r="45" spans="1:6" x14ac:dyDescent="0.25">
      <c r="A45" s="19" t="s">
        <v>22</v>
      </c>
      <c r="B45" s="19" t="str">
        <f t="shared" si="1"/>
        <v>NLAQQGHYDSYKQHQP</v>
      </c>
      <c r="C45" s="19">
        <v>1</v>
      </c>
      <c r="D45" s="19" t="s">
        <v>74</v>
      </c>
      <c r="E45" s="23" t="s">
        <v>75</v>
      </c>
      <c r="F45" s="19"/>
    </row>
    <row r="46" spans="1:6" x14ac:dyDescent="0.25">
      <c r="A46" s="19" t="s">
        <v>6</v>
      </c>
      <c r="B46" s="19" t="str">
        <f t="shared" si="1"/>
        <v>SVPKFTHHQNNTITLK</v>
      </c>
      <c r="C46" s="19">
        <v>1</v>
      </c>
      <c r="D46" s="19" t="s">
        <v>60</v>
      </c>
      <c r="E46" s="23" t="s">
        <v>61</v>
      </c>
      <c r="F46" s="19"/>
    </row>
    <row r="47" spans="1:6" x14ac:dyDescent="0.25">
      <c r="A47" s="19" t="s">
        <v>90</v>
      </c>
      <c r="B47" s="19" t="str">
        <f t="shared" si="1"/>
        <v>LPETTFPALASFKDTI</v>
      </c>
      <c r="C47" s="19">
        <v>1</v>
      </c>
      <c r="D47" s="19" t="s">
        <v>114</v>
      </c>
      <c r="E47" s="23" t="s">
        <v>115</v>
      </c>
      <c r="F47" s="19"/>
    </row>
    <row r="48" spans="1:6" x14ac:dyDescent="0.25">
      <c r="A48" s="19" t="s">
        <v>84</v>
      </c>
      <c r="B48" s="19" t="str">
        <f t="shared" si="1"/>
        <v>REHQERHLEQRDEPQE</v>
      </c>
      <c r="C48" s="19">
        <v>1</v>
      </c>
      <c r="D48" s="19" t="s">
        <v>102</v>
      </c>
      <c r="E48" s="23" t="s">
        <v>103</v>
      </c>
      <c r="F48" s="19"/>
    </row>
    <row r="49" spans="1:6" x14ac:dyDescent="0.25">
      <c r="A49" s="19" t="s">
        <v>94</v>
      </c>
      <c r="B49" s="19" t="s">
        <v>405</v>
      </c>
      <c r="C49" s="19">
        <v>1</v>
      </c>
      <c r="D49" s="19" t="s">
        <v>120</v>
      </c>
      <c r="E49" s="23" t="s">
        <v>121</v>
      </c>
      <c r="F49" s="19"/>
    </row>
    <row r="50" spans="1:6" x14ac:dyDescent="0.25">
      <c r="A50" s="19" t="s">
        <v>13</v>
      </c>
      <c r="B50" s="19" t="s">
        <v>418</v>
      </c>
      <c r="C50" s="19">
        <v>1</v>
      </c>
      <c r="D50" s="19" t="s">
        <v>66</v>
      </c>
      <c r="E50" s="23" t="s">
        <v>67</v>
      </c>
      <c r="F50" s="19"/>
    </row>
    <row r="51" spans="1:6" x14ac:dyDescent="0.25">
      <c r="F51" s="1"/>
    </row>
    <row r="54" spans="1:6" x14ac:dyDescent="0.25">
      <c r="A54" s="11"/>
      <c r="B54" s="11"/>
      <c r="C54" s="11"/>
      <c r="D54" s="11"/>
      <c r="E54" s="11"/>
      <c r="F54" s="16"/>
    </row>
    <row r="55" spans="1:6" x14ac:dyDescent="0.25">
      <c r="A55" s="21"/>
      <c r="B55" s="11"/>
      <c r="C55" s="11"/>
      <c r="D55" s="11"/>
      <c r="E55" s="11"/>
      <c r="F55" s="16"/>
    </row>
    <row r="56" spans="1:6" x14ac:dyDescent="0.25">
      <c r="A56" s="11"/>
      <c r="B56" s="11"/>
      <c r="C56" s="11"/>
      <c r="D56" s="11"/>
      <c r="E56" s="11"/>
      <c r="F56" s="22"/>
    </row>
    <row r="57" spans="1:6" x14ac:dyDescent="0.25">
      <c r="A57" s="12"/>
      <c r="B57" s="12"/>
      <c r="C57" s="12"/>
      <c r="D57" s="12"/>
      <c r="E57" s="13"/>
      <c r="F57" s="16"/>
    </row>
    <row r="58" spans="1:6" x14ac:dyDescent="0.25">
      <c r="A58" s="12"/>
      <c r="B58" s="12"/>
      <c r="C58" s="12"/>
      <c r="D58" s="12"/>
      <c r="E58" s="13"/>
      <c r="F58" s="16"/>
    </row>
    <row r="59" spans="1:6" x14ac:dyDescent="0.25">
      <c r="A59" s="12"/>
      <c r="B59" s="12"/>
      <c r="C59" s="12"/>
      <c r="D59" s="12"/>
      <c r="E59" s="13"/>
      <c r="F59" s="16"/>
    </row>
    <row r="60" spans="1:6" x14ac:dyDescent="0.25">
      <c r="A60" s="12"/>
      <c r="B60" s="19"/>
      <c r="C60" s="12"/>
      <c r="D60" s="12"/>
      <c r="E60" s="13"/>
      <c r="F60" s="20"/>
    </row>
    <row r="61" spans="1:6" x14ac:dyDescent="0.25">
      <c r="A61" s="12"/>
      <c r="B61" s="12"/>
      <c r="C61" s="12"/>
      <c r="D61" s="12"/>
      <c r="E61" s="13"/>
      <c r="F61" s="16"/>
    </row>
    <row r="62" spans="1:6" x14ac:dyDescent="0.25">
      <c r="A62" s="12"/>
      <c r="B62" s="12"/>
      <c r="C62" s="12"/>
      <c r="D62" s="12"/>
      <c r="E62" s="13"/>
      <c r="F62" s="16"/>
    </row>
    <row r="63" spans="1:6" x14ac:dyDescent="0.25">
      <c r="A63" s="12"/>
      <c r="B63" s="12"/>
      <c r="C63" s="12"/>
      <c r="D63" s="12"/>
      <c r="E63" s="13"/>
      <c r="F63" s="16"/>
    </row>
    <row r="64" spans="1:6" x14ac:dyDescent="0.25">
      <c r="A64" s="12"/>
      <c r="B64" s="12"/>
      <c r="C64" s="12"/>
      <c r="D64" s="12"/>
      <c r="E64" s="13"/>
      <c r="F64" s="16"/>
    </row>
    <row r="65" spans="1:6" x14ac:dyDescent="0.25">
      <c r="A65" s="12"/>
      <c r="B65" s="12"/>
      <c r="C65" s="12"/>
      <c r="D65" s="12"/>
      <c r="E65" s="13"/>
      <c r="F65" s="16"/>
    </row>
    <row r="66" spans="1:6" x14ac:dyDescent="0.25">
      <c r="A66" s="12"/>
      <c r="B66" s="12"/>
      <c r="C66" s="12"/>
      <c r="D66" s="12"/>
      <c r="E66" s="13"/>
      <c r="F66" s="16"/>
    </row>
    <row r="67" spans="1:6" x14ac:dyDescent="0.25">
      <c r="A67" s="12"/>
      <c r="B67" s="12"/>
      <c r="C67" s="12"/>
      <c r="D67" s="12"/>
      <c r="E67" s="13"/>
      <c r="F67" s="16"/>
    </row>
    <row r="68" spans="1:6" x14ac:dyDescent="0.25">
      <c r="A68" s="12"/>
      <c r="B68" s="12"/>
      <c r="C68" s="12"/>
      <c r="D68" s="12"/>
      <c r="E68" s="13"/>
      <c r="F68" s="16"/>
    </row>
    <row r="69" spans="1:6" x14ac:dyDescent="0.25">
      <c r="A69" s="19"/>
      <c r="B69" s="12"/>
      <c r="C69" s="12"/>
      <c r="D69" s="12"/>
      <c r="E69" s="13"/>
      <c r="F69" s="16"/>
    </row>
    <row r="70" spans="1:6" x14ac:dyDescent="0.25">
      <c r="A70" s="12"/>
      <c r="B70" s="12"/>
      <c r="C70" s="12"/>
      <c r="D70" s="12"/>
      <c r="E70" s="13"/>
      <c r="F70" s="16"/>
    </row>
    <row r="71" spans="1:6" x14ac:dyDescent="0.25">
      <c r="A71" s="19"/>
      <c r="B71" s="12"/>
      <c r="C71" s="12"/>
      <c r="D71" s="12"/>
      <c r="E71" s="13"/>
      <c r="F71" s="16"/>
    </row>
    <row r="72" spans="1:6" x14ac:dyDescent="0.25">
      <c r="A72" s="12"/>
      <c r="B72" s="12"/>
      <c r="C72" s="12"/>
      <c r="D72" s="12"/>
      <c r="E72" s="13"/>
      <c r="F72" s="16"/>
    </row>
    <row r="73" spans="1:6" x14ac:dyDescent="0.25">
      <c r="A73" s="12"/>
      <c r="B73" s="12"/>
      <c r="C73" s="12"/>
      <c r="D73" s="12"/>
      <c r="E73" s="13"/>
      <c r="F73" s="16"/>
    </row>
    <row r="74" spans="1:6" x14ac:dyDescent="0.25">
      <c r="A74" s="12"/>
      <c r="B74" s="12"/>
      <c r="C74" s="12"/>
      <c r="D74" s="12"/>
      <c r="E74" s="13"/>
      <c r="F74" s="16"/>
    </row>
    <row r="75" spans="1:6" x14ac:dyDescent="0.25">
      <c r="A75" s="14"/>
      <c r="B75" s="12"/>
      <c r="C75" s="12"/>
      <c r="D75" s="12"/>
      <c r="E75" s="13"/>
      <c r="F75" s="16"/>
    </row>
    <row r="76" spans="1:6" x14ac:dyDescent="0.25">
      <c r="A76" s="12"/>
      <c r="B76" s="12"/>
      <c r="C76" s="12"/>
      <c r="D76" s="12"/>
      <c r="E76" s="13"/>
      <c r="F76" s="16"/>
    </row>
    <row r="77" spans="1:6" x14ac:dyDescent="0.25">
      <c r="A77" s="12"/>
      <c r="B77" s="12"/>
      <c r="C77" s="12"/>
      <c r="D77" s="12"/>
      <c r="E77" s="13"/>
      <c r="F77" s="20"/>
    </row>
    <row r="78" spans="1:6" x14ac:dyDescent="0.25">
      <c r="A78" s="12"/>
      <c r="B78" s="12"/>
      <c r="C78" s="12"/>
      <c r="D78" s="12"/>
      <c r="E78" s="13"/>
      <c r="F78" s="20"/>
    </row>
    <row r="79" spans="1:6" x14ac:dyDescent="0.25">
      <c r="A79" s="12"/>
      <c r="B79" s="12"/>
      <c r="C79" s="12"/>
      <c r="D79" s="12"/>
      <c r="E79" s="13"/>
      <c r="F79" s="20"/>
    </row>
    <row r="80" spans="1:6" x14ac:dyDescent="0.25">
      <c r="A80" s="12"/>
      <c r="B80" s="12"/>
      <c r="C80" s="12"/>
      <c r="D80" s="12"/>
      <c r="E80" s="13"/>
      <c r="F80" s="16"/>
    </row>
    <row r="81" spans="1:6" x14ac:dyDescent="0.25">
      <c r="A81" s="12"/>
      <c r="B81" s="12"/>
      <c r="C81" s="12"/>
      <c r="D81" s="12"/>
      <c r="E81" s="13"/>
      <c r="F81" s="16"/>
    </row>
    <row r="82" spans="1:6" x14ac:dyDescent="0.25">
      <c r="A82" s="12"/>
      <c r="B82" s="12"/>
      <c r="C82" s="12"/>
      <c r="D82" s="12"/>
      <c r="E82" s="13"/>
      <c r="F82" s="16"/>
    </row>
    <row r="83" spans="1:6" x14ac:dyDescent="0.25">
      <c r="A83" s="19"/>
      <c r="B83" s="12"/>
      <c r="C83" s="12"/>
      <c r="D83" s="12"/>
      <c r="E83" s="13"/>
      <c r="F83" s="16"/>
    </row>
    <row r="84" spans="1:6" x14ac:dyDescent="0.25">
      <c r="A84" s="12"/>
      <c r="B84" s="12"/>
      <c r="C84" s="12"/>
      <c r="D84" s="12"/>
      <c r="E84" s="13"/>
      <c r="F84" s="20"/>
    </row>
    <row r="85" spans="1:6" x14ac:dyDescent="0.25">
      <c r="A85" s="19"/>
      <c r="B85" s="12"/>
      <c r="C85" s="12"/>
      <c r="D85" s="12"/>
      <c r="E85" s="13"/>
      <c r="F85" s="16"/>
    </row>
    <row r="86" spans="1:6" x14ac:dyDescent="0.25">
      <c r="A86" s="12"/>
      <c r="B86" s="12"/>
      <c r="C86" s="12"/>
      <c r="D86" s="12"/>
      <c r="E86" s="13"/>
      <c r="F86" s="16"/>
    </row>
    <row r="87" spans="1:6" x14ac:dyDescent="0.25">
      <c r="A87" s="12"/>
      <c r="B87" s="12"/>
      <c r="C87" s="12"/>
      <c r="D87" s="12"/>
      <c r="E87" s="13"/>
      <c r="F87" s="20"/>
    </row>
    <row r="88" spans="1:6" x14ac:dyDescent="0.25">
      <c r="A88" s="12"/>
      <c r="B88" s="12"/>
      <c r="C88" s="12"/>
      <c r="D88" s="12"/>
      <c r="E88" s="13"/>
      <c r="F88" s="20"/>
    </row>
    <row r="89" spans="1:6" x14ac:dyDescent="0.25">
      <c r="A89" s="19"/>
      <c r="B89" s="12"/>
      <c r="C89" s="12"/>
      <c r="D89" s="12"/>
      <c r="E89" s="13"/>
      <c r="F89" s="16"/>
    </row>
    <row r="90" spans="1:6" x14ac:dyDescent="0.25">
      <c r="A90" s="12"/>
      <c r="B90" s="12"/>
      <c r="C90" s="12"/>
      <c r="D90" s="12"/>
      <c r="E90" s="13"/>
      <c r="F90" s="16"/>
    </row>
    <row r="91" spans="1:6" x14ac:dyDescent="0.25">
      <c r="A91" s="19"/>
      <c r="B91" s="12"/>
      <c r="C91" s="12"/>
      <c r="D91" s="12"/>
      <c r="E91" s="13"/>
      <c r="F91" s="16"/>
    </row>
    <row r="92" spans="1:6" x14ac:dyDescent="0.25">
      <c r="A92" s="12"/>
      <c r="B92" s="12"/>
      <c r="C92" s="12"/>
      <c r="D92" s="12"/>
      <c r="E92" s="13"/>
      <c r="F92" s="20"/>
    </row>
    <row r="93" spans="1:6" x14ac:dyDescent="0.25">
      <c r="A93" s="19"/>
      <c r="B93" s="12"/>
      <c r="C93" s="12"/>
      <c r="D93" s="12"/>
      <c r="E93" s="13"/>
      <c r="F93" s="20"/>
    </row>
    <row r="94" spans="1:6" x14ac:dyDescent="0.25">
      <c r="A94" s="12"/>
      <c r="B94" s="12"/>
      <c r="C94" s="12"/>
      <c r="D94" s="14"/>
      <c r="E94" s="13"/>
      <c r="F94" s="20"/>
    </row>
    <row r="95" spans="1:6" x14ac:dyDescent="0.25">
      <c r="A95" s="19"/>
      <c r="B95" s="12"/>
      <c r="C95" s="12"/>
      <c r="D95" s="12"/>
      <c r="E95" s="13"/>
      <c r="F95" s="20"/>
    </row>
    <row r="96" spans="1:6" x14ac:dyDescent="0.25">
      <c r="A96" s="12"/>
      <c r="B96" s="12"/>
      <c r="C96" s="12"/>
      <c r="D96" s="12"/>
      <c r="E96" s="13"/>
      <c r="F96" s="16"/>
    </row>
    <row r="97" spans="1:6" x14ac:dyDescent="0.25">
      <c r="A97" s="12"/>
      <c r="B97" s="12"/>
      <c r="C97" s="12"/>
      <c r="D97" s="12"/>
      <c r="E97" s="13"/>
      <c r="F97" s="16"/>
    </row>
    <row r="98" spans="1:6" x14ac:dyDescent="0.25">
      <c r="A98" s="12"/>
      <c r="B98" s="12"/>
      <c r="C98" s="12"/>
      <c r="D98" s="12"/>
      <c r="E98" s="13"/>
      <c r="F98" s="16"/>
    </row>
    <row r="99" spans="1:6" x14ac:dyDescent="0.25">
      <c r="A99" s="12"/>
      <c r="B99" s="12"/>
      <c r="C99" s="12"/>
      <c r="D99" s="12"/>
      <c r="E99" s="13"/>
      <c r="F99" s="16"/>
    </row>
    <row r="100" spans="1:6" x14ac:dyDescent="0.25">
      <c r="A100" s="14"/>
      <c r="B100" s="12"/>
      <c r="C100" s="12"/>
      <c r="D100" s="12"/>
      <c r="E100" s="13"/>
      <c r="F100" s="16"/>
    </row>
    <row r="101" spans="1:6" x14ac:dyDescent="0.25">
      <c r="A101" s="14"/>
      <c r="B101" s="12"/>
      <c r="C101" s="12"/>
      <c r="D101" s="12"/>
      <c r="E101" s="13"/>
      <c r="F101" s="16"/>
    </row>
    <row r="102" spans="1:6" x14ac:dyDescent="0.25">
      <c r="A102" s="19"/>
      <c r="B102" s="12"/>
      <c r="C102" s="12"/>
      <c r="D102" s="12"/>
      <c r="E102" s="13"/>
      <c r="F102" s="16"/>
    </row>
    <row r="103" spans="1:6" x14ac:dyDescent="0.25">
      <c r="A103" s="19"/>
      <c r="B103" s="12"/>
      <c r="C103" s="12"/>
      <c r="D103" s="12"/>
      <c r="E103" s="13"/>
      <c r="F103" s="16"/>
    </row>
    <row r="104" spans="1:6" x14ac:dyDescent="0.25">
      <c r="A104" s="19"/>
      <c r="B104" s="12"/>
      <c r="C104" s="12"/>
      <c r="D104" s="12"/>
      <c r="E104" s="13"/>
      <c r="F104" s="16"/>
    </row>
    <row r="105" spans="1:6" x14ac:dyDescent="0.25">
      <c r="A105" s="12"/>
      <c r="B105" s="12"/>
      <c r="C105" s="12"/>
      <c r="D105" s="12"/>
      <c r="E105" s="13"/>
      <c r="F105" s="16"/>
    </row>
    <row r="106" spans="1:6" x14ac:dyDescent="0.25">
      <c r="A106" s="12"/>
      <c r="B106" s="12"/>
      <c r="C106" s="12"/>
      <c r="D106" s="12"/>
      <c r="E106" s="13"/>
      <c r="F106" s="16"/>
    </row>
    <row r="107" spans="1:6" x14ac:dyDescent="0.25">
      <c r="A107" s="12"/>
      <c r="B107" s="12"/>
      <c r="C107" s="12"/>
      <c r="D107" s="12"/>
      <c r="E107" s="13"/>
      <c r="F107" s="16"/>
    </row>
    <row r="108" spans="1:6" x14ac:dyDescent="0.25">
      <c r="A108" s="19"/>
      <c r="B108" s="12"/>
      <c r="C108" s="12"/>
      <c r="D108" s="12"/>
      <c r="E108" s="13"/>
      <c r="F108" s="16"/>
    </row>
    <row r="109" spans="1:6" x14ac:dyDescent="0.25">
      <c r="A109" s="19"/>
      <c r="B109" s="12"/>
      <c r="C109" s="12"/>
      <c r="D109" s="12"/>
      <c r="E109" s="13"/>
      <c r="F109" s="16"/>
    </row>
    <row r="110" spans="1:6" x14ac:dyDescent="0.25">
      <c r="A110" s="14"/>
      <c r="B110" s="12"/>
      <c r="C110" s="12"/>
      <c r="D110" s="12"/>
      <c r="E110" s="13"/>
      <c r="F110" s="16"/>
    </row>
    <row r="111" spans="1:6" x14ac:dyDescent="0.25">
      <c r="A111" s="12"/>
      <c r="B111" s="12"/>
      <c r="C111" s="12"/>
      <c r="D111" s="12"/>
      <c r="E111" s="13"/>
      <c r="F111" s="16"/>
    </row>
    <row r="112" spans="1:6" x14ac:dyDescent="0.25">
      <c r="A112" s="19"/>
      <c r="B112" s="12"/>
      <c r="C112" s="12"/>
      <c r="D112" s="12"/>
      <c r="E112" s="13"/>
      <c r="F112" s="16"/>
    </row>
    <row r="113" spans="1:6" x14ac:dyDescent="0.25">
      <c r="A113" s="14"/>
      <c r="B113" s="12"/>
      <c r="C113" s="12"/>
      <c r="D113" s="12"/>
      <c r="E113" s="13"/>
      <c r="F113" s="16"/>
    </row>
    <row r="114" spans="1:6" x14ac:dyDescent="0.25">
      <c r="A114" s="19"/>
      <c r="B114" s="12"/>
      <c r="C114" s="12"/>
      <c r="D114" s="12"/>
      <c r="E114" s="13"/>
      <c r="F114" s="16"/>
    </row>
    <row r="115" spans="1:6" x14ac:dyDescent="0.25">
      <c r="A115" s="14"/>
      <c r="B115" s="12"/>
      <c r="C115" s="12"/>
      <c r="D115" s="12"/>
      <c r="E115" s="13"/>
      <c r="F115" s="16"/>
    </row>
    <row r="116" spans="1:6" x14ac:dyDescent="0.25">
      <c r="A116" s="12"/>
      <c r="B116" s="12"/>
      <c r="C116" s="12"/>
      <c r="D116" s="12"/>
      <c r="E116" s="13"/>
      <c r="F116" s="16"/>
    </row>
    <row r="117" spans="1:6" x14ac:dyDescent="0.25">
      <c r="A117" s="19"/>
      <c r="B117" s="12"/>
      <c r="C117" s="12"/>
      <c r="D117" s="12"/>
      <c r="E117" s="13"/>
      <c r="F117" s="16"/>
    </row>
    <row r="118" spans="1:6" x14ac:dyDescent="0.25">
      <c r="A118" s="19"/>
      <c r="B118" s="12"/>
      <c r="C118" s="12"/>
      <c r="D118" s="12"/>
      <c r="E118" s="13"/>
      <c r="F118" s="16"/>
    </row>
    <row r="119" spans="1:6" x14ac:dyDescent="0.25">
      <c r="A119" s="12"/>
      <c r="B119" s="12"/>
      <c r="C119" s="12"/>
      <c r="D119" s="12"/>
      <c r="E119" s="13"/>
      <c r="F119" s="16"/>
    </row>
    <row r="120" spans="1:6" x14ac:dyDescent="0.25">
      <c r="A120" s="19"/>
      <c r="B120" s="12"/>
      <c r="C120" s="12"/>
      <c r="D120" s="12"/>
      <c r="E120" s="13"/>
      <c r="F120" s="16"/>
    </row>
    <row r="121" spans="1:6" x14ac:dyDescent="0.25">
      <c r="A121" s="19"/>
      <c r="B121" s="12"/>
      <c r="C121" s="12"/>
      <c r="D121" s="12"/>
      <c r="E121" s="13"/>
      <c r="F121" s="16"/>
    </row>
    <row r="122" spans="1:6" x14ac:dyDescent="0.25">
      <c r="A122" s="19"/>
      <c r="B122" s="12"/>
      <c r="C122" s="12"/>
      <c r="D122" s="12"/>
      <c r="E122" s="13"/>
      <c r="F122" s="16"/>
    </row>
    <row r="123" spans="1:6" x14ac:dyDescent="0.25">
      <c r="A123" s="19"/>
      <c r="B123" s="12"/>
      <c r="C123" s="12"/>
      <c r="D123" s="12"/>
      <c r="E123" s="13"/>
      <c r="F123" s="16"/>
    </row>
    <row r="124" spans="1:6" x14ac:dyDescent="0.25">
      <c r="A124" s="12"/>
      <c r="B124" s="12"/>
      <c r="C124" s="12"/>
      <c r="D124" s="12"/>
      <c r="E124" s="13"/>
      <c r="F124" s="16"/>
    </row>
    <row r="125" spans="1:6" x14ac:dyDescent="0.25">
      <c r="A125" s="12"/>
      <c r="B125" s="12"/>
      <c r="C125" s="12"/>
      <c r="D125" s="12"/>
      <c r="E125" s="13"/>
      <c r="F125" s="16"/>
    </row>
    <row r="126" spans="1:6" x14ac:dyDescent="0.25">
      <c r="A126" s="14"/>
      <c r="B126" s="12"/>
      <c r="C126" s="12"/>
      <c r="D126" s="12"/>
      <c r="E126" s="13"/>
      <c r="F126" s="16"/>
    </row>
    <row r="127" spans="1:6" x14ac:dyDescent="0.25">
      <c r="A127" s="19"/>
      <c r="B127" s="12"/>
      <c r="C127" s="12"/>
      <c r="D127" s="12"/>
      <c r="E127" s="13"/>
      <c r="F127" s="16"/>
    </row>
    <row r="128" spans="1:6" x14ac:dyDescent="0.25">
      <c r="A128" s="12"/>
      <c r="B128" s="12"/>
      <c r="C128" s="12"/>
      <c r="D128" s="12"/>
      <c r="E128" s="13"/>
      <c r="F128" s="16"/>
    </row>
    <row r="129" spans="1:6" x14ac:dyDescent="0.25">
      <c r="A129" s="14"/>
      <c r="B129" s="12"/>
      <c r="C129" s="12"/>
      <c r="D129" s="12"/>
      <c r="E129" s="13"/>
      <c r="F129" s="16"/>
    </row>
    <row r="130" spans="1:6" x14ac:dyDescent="0.25">
      <c r="A130" s="4"/>
      <c r="B130" s="1"/>
      <c r="C130" s="1"/>
      <c r="D130" s="1"/>
      <c r="E130" s="2"/>
      <c r="F130" s="6"/>
    </row>
    <row r="131" spans="1:6" x14ac:dyDescent="0.25">
      <c r="A131" s="5"/>
      <c r="B131" s="1"/>
      <c r="C131" s="1"/>
      <c r="D131" s="1"/>
      <c r="E131" s="2"/>
      <c r="F131" s="6"/>
    </row>
    <row r="132" spans="1:6" x14ac:dyDescent="0.25">
      <c r="A132" s="4"/>
      <c r="B132" s="4"/>
      <c r="C132" s="4"/>
      <c r="D132" s="4"/>
      <c r="E132" s="10"/>
      <c r="F132" s="7"/>
    </row>
    <row r="133" spans="1:6" x14ac:dyDescent="0.25">
      <c r="B133" s="1"/>
      <c r="C133" s="1"/>
      <c r="D133" s="1"/>
      <c r="E133" s="2"/>
      <c r="F133" s="9"/>
    </row>
    <row r="134" spans="1:6" x14ac:dyDescent="0.25">
      <c r="A134" s="1"/>
      <c r="B134" s="1"/>
      <c r="C134" s="1"/>
      <c r="D134" s="1"/>
      <c r="E134" s="2"/>
      <c r="F134" s="6"/>
    </row>
    <row r="135" spans="1:6" x14ac:dyDescent="0.25">
      <c r="A135" s="1"/>
      <c r="B135" s="1"/>
      <c r="C135" s="1"/>
      <c r="D135" s="1"/>
      <c r="E135" s="2"/>
      <c r="F135" s="6"/>
    </row>
    <row r="136" spans="1:6" x14ac:dyDescent="0.25">
      <c r="A136" s="4"/>
      <c r="B136" s="1"/>
      <c r="C136" s="1"/>
      <c r="D136" s="1"/>
      <c r="E136" s="2"/>
      <c r="F136" s="6"/>
    </row>
    <row r="137" spans="1:6" x14ac:dyDescent="0.25">
      <c r="A137" s="1"/>
      <c r="B137" s="1"/>
      <c r="C137" s="1"/>
      <c r="D137" s="1"/>
      <c r="E137" s="2"/>
      <c r="F137" s="6"/>
    </row>
    <row r="138" spans="1:6" x14ac:dyDescent="0.25">
      <c r="A138" s="1"/>
      <c r="B138" s="1"/>
      <c r="C138" s="1"/>
      <c r="D138" s="1"/>
      <c r="E138" s="2"/>
      <c r="F138" s="6"/>
    </row>
    <row r="139" spans="1:6" x14ac:dyDescent="0.25">
      <c r="A139" s="15"/>
      <c r="B139" s="12"/>
      <c r="C139" s="12"/>
      <c r="D139" s="12"/>
      <c r="E139" s="13"/>
      <c r="F139" s="6"/>
    </row>
    <row r="140" spans="1:6" x14ac:dyDescent="0.25">
      <c r="A140" s="16"/>
      <c r="B140" s="16"/>
      <c r="C140" s="16"/>
      <c r="D140" s="16"/>
      <c r="E140" s="17"/>
      <c r="F140" s="9"/>
    </row>
    <row r="141" spans="1:6" x14ac:dyDescent="0.25">
      <c r="A141" s="18"/>
      <c r="B141" s="16"/>
      <c r="C141" s="16"/>
      <c r="D141" s="16"/>
      <c r="E141" s="17"/>
      <c r="F141" s="6"/>
    </row>
    <row r="142" spans="1:6" x14ac:dyDescent="0.25">
      <c r="A142" s="19"/>
      <c r="B142" s="12"/>
      <c r="C142" s="12"/>
      <c r="D142" s="12"/>
      <c r="E142" s="13"/>
      <c r="F142" s="6"/>
    </row>
    <row r="143" spans="1:6" x14ac:dyDescent="0.25">
      <c r="A143" s="19"/>
      <c r="B143" s="12"/>
      <c r="C143" s="12"/>
      <c r="D143" s="12"/>
      <c r="E143" s="13"/>
      <c r="F143" s="6"/>
    </row>
    <row r="144" spans="1:6" x14ac:dyDescent="0.25">
      <c r="A144" s="19"/>
      <c r="B144" s="12"/>
      <c r="C144" s="12"/>
      <c r="D144" s="12"/>
      <c r="E144" s="13"/>
      <c r="F144" s="6"/>
    </row>
    <row r="145" spans="1:6" x14ac:dyDescent="0.25">
      <c r="A145" s="20"/>
      <c r="B145" s="12"/>
      <c r="C145" s="16"/>
      <c r="D145" s="16"/>
      <c r="E145" s="17"/>
      <c r="F145" s="6"/>
    </row>
    <row r="146" spans="1:6" x14ac:dyDescent="0.25">
      <c r="A146" s="12"/>
      <c r="B146" s="12"/>
      <c r="C146" s="12"/>
      <c r="D146" s="12"/>
      <c r="E146" s="13"/>
      <c r="F146" s="6"/>
    </row>
    <row r="147" spans="1:6" x14ac:dyDescent="0.25">
      <c r="A147" s="12"/>
      <c r="B147" s="12"/>
      <c r="C147" s="12"/>
      <c r="D147" s="12"/>
      <c r="E147" s="13"/>
      <c r="F147" s="6"/>
    </row>
    <row r="148" spans="1:6" x14ac:dyDescent="0.25">
      <c r="A148" s="19"/>
      <c r="B148" s="12"/>
      <c r="C148" s="12"/>
      <c r="D148" s="12"/>
      <c r="E148" s="13"/>
      <c r="F148" s="6"/>
    </row>
    <row r="149" spans="1:6" x14ac:dyDescent="0.25">
      <c r="A149" s="19"/>
      <c r="B149" s="12"/>
      <c r="C149" s="12"/>
      <c r="D149" s="12"/>
      <c r="E149" s="13"/>
      <c r="F149" s="6"/>
    </row>
    <row r="150" spans="1:6" x14ac:dyDescent="0.25">
      <c r="A150" s="12"/>
      <c r="B150" s="12"/>
      <c r="C150" s="12"/>
      <c r="D150" s="12"/>
      <c r="E150" s="13"/>
      <c r="F150" s="6"/>
    </row>
    <row r="151" spans="1:6" x14ac:dyDescent="0.25">
      <c r="A151" s="18"/>
      <c r="B151" s="12"/>
      <c r="C151" s="16"/>
      <c r="D151" s="16"/>
      <c r="E151" s="17"/>
      <c r="F151" s="6"/>
    </row>
    <row r="152" spans="1:6" x14ac:dyDescent="0.25">
      <c r="A152" s="12"/>
      <c r="B152" s="12"/>
      <c r="C152" s="12"/>
      <c r="D152" s="12"/>
      <c r="E152" s="13"/>
      <c r="F152" s="6"/>
    </row>
    <row r="153" spans="1:6" x14ac:dyDescent="0.25">
      <c r="A153" s="19"/>
      <c r="B153" s="12"/>
      <c r="C153" s="12"/>
      <c r="D153" s="12"/>
      <c r="E153" s="13"/>
      <c r="F153" s="6"/>
    </row>
    <row r="154" spans="1:6" x14ac:dyDescent="0.25">
      <c r="A154" s="19"/>
      <c r="B154" s="12"/>
      <c r="C154" s="12"/>
      <c r="D154" s="12"/>
      <c r="E154" s="12"/>
      <c r="F154" s="6"/>
    </row>
    <row r="155" spans="1:6" x14ac:dyDescent="0.25">
      <c r="A155" s="14"/>
      <c r="B155" s="12"/>
      <c r="C155" s="12"/>
      <c r="D155" s="12"/>
      <c r="E155" s="13"/>
      <c r="F155" s="6"/>
    </row>
    <row r="156" spans="1:6" x14ac:dyDescent="0.25">
      <c r="A156" s="19"/>
      <c r="B156" s="12"/>
      <c r="C156" s="12"/>
      <c r="D156" s="12"/>
      <c r="E156" s="13"/>
      <c r="F156" s="6"/>
    </row>
    <row r="157" spans="1:6" x14ac:dyDescent="0.25">
      <c r="A157" s="19"/>
      <c r="B157" s="12"/>
      <c r="C157" s="12"/>
      <c r="D157" s="12"/>
      <c r="E157" s="13"/>
      <c r="F157" s="6"/>
    </row>
    <row r="158" spans="1:6" x14ac:dyDescent="0.25">
      <c r="A158" s="12"/>
      <c r="B158" s="12"/>
      <c r="C158" s="12"/>
      <c r="D158" s="12"/>
      <c r="E158" s="13"/>
      <c r="F158" s="6"/>
    </row>
    <row r="159" spans="1:6" x14ac:dyDescent="0.25">
      <c r="A159" s="18"/>
      <c r="B159" s="16"/>
      <c r="C159" s="16"/>
      <c r="D159" s="16"/>
      <c r="E159" s="17"/>
      <c r="F159" s="6"/>
    </row>
    <row r="160" spans="1:6" x14ac:dyDescent="0.25">
      <c r="A160" s="19"/>
      <c r="B160" s="12"/>
      <c r="C160" s="12"/>
      <c r="D160" s="12"/>
      <c r="E160" s="13"/>
      <c r="F160" s="6"/>
    </row>
    <row r="161" spans="1:6" x14ac:dyDescent="0.25">
      <c r="A161" s="19"/>
      <c r="B161" s="12"/>
      <c r="C161" s="12"/>
      <c r="D161" s="12"/>
      <c r="E161" s="13"/>
      <c r="F161" s="6"/>
    </row>
    <row r="162" spans="1:6" x14ac:dyDescent="0.25">
      <c r="A162" s="12"/>
      <c r="B162" s="12"/>
      <c r="C162" s="12"/>
      <c r="D162" s="12"/>
      <c r="E162" s="13"/>
      <c r="F162" s="6"/>
    </row>
    <row r="163" spans="1:6" x14ac:dyDescent="0.25">
      <c r="A163" s="19"/>
      <c r="B163" s="12"/>
      <c r="C163" s="12"/>
      <c r="D163" s="12"/>
      <c r="E163" s="13"/>
      <c r="F163" s="6"/>
    </row>
    <row r="164" spans="1:6" x14ac:dyDescent="0.25">
      <c r="A164" s="12"/>
      <c r="B164" s="12"/>
      <c r="C164" s="12"/>
      <c r="D164" s="12"/>
      <c r="E164" s="13"/>
      <c r="F164" s="6"/>
    </row>
    <row r="165" spans="1:6" x14ac:dyDescent="0.25">
      <c r="A165" s="12"/>
      <c r="B165" s="12"/>
      <c r="C165" s="12"/>
      <c r="D165" s="12"/>
      <c r="E165" s="13"/>
      <c r="F165" s="6"/>
    </row>
    <row r="166" spans="1:6" x14ac:dyDescent="0.25">
      <c r="A166" s="12"/>
      <c r="B166" s="12"/>
      <c r="C166" s="12"/>
      <c r="D166" s="12"/>
      <c r="E166" s="13"/>
      <c r="F166" s="6"/>
    </row>
  </sheetData>
  <sortState ref="A17:F44">
    <sortCondition ref="F17:F44"/>
  </sortState>
  <phoneticPr fontId="7" type="noConversion"/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5"/>
  <sheetViews>
    <sheetView topLeftCell="A94" zoomScale="55" zoomScaleNormal="55" workbookViewId="0">
      <selection activeCell="B132" sqref="B132"/>
    </sheetView>
  </sheetViews>
  <sheetFormatPr defaultColWidth="11" defaultRowHeight="16.5" x14ac:dyDescent="0.25"/>
  <cols>
    <col min="1" max="1" width="21.625" customWidth="1"/>
    <col min="2" max="2" width="25.625" customWidth="1"/>
    <col min="3" max="3" width="6.625" customWidth="1"/>
    <col min="6" max="6" width="10.875" style="9"/>
  </cols>
  <sheetData>
    <row r="1" spans="1:6" x14ac:dyDescent="0.25">
      <c r="A1" s="21" t="s">
        <v>536</v>
      </c>
      <c r="B1" s="21"/>
      <c r="C1" s="21"/>
      <c r="D1" s="21"/>
      <c r="E1" s="21"/>
      <c r="F1" s="18"/>
    </row>
    <row r="2" spans="1:6" x14ac:dyDescent="0.25">
      <c r="A2" s="21" t="s">
        <v>534</v>
      </c>
      <c r="B2" s="21"/>
      <c r="C2" s="21"/>
      <c r="D2" s="21"/>
      <c r="E2" s="21"/>
      <c r="F2" s="18"/>
    </row>
    <row r="3" spans="1:6" x14ac:dyDescent="0.25">
      <c r="A3" s="21" t="s">
        <v>439</v>
      </c>
      <c r="B3" s="21" t="s">
        <v>440</v>
      </c>
      <c r="C3" s="21" t="s">
        <v>128</v>
      </c>
      <c r="D3" s="21" t="s">
        <v>129</v>
      </c>
      <c r="E3" s="21" t="s">
        <v>130</v>
      </c>
      <c r="F3" s="26" t="s">
        <v>426</v>
      </c>
    </row>
    <row r="4" spans="1:6" x14ac:dyDescent="0.25">
      <c r="A4" s="19" t="s">
        <v>1</v>
      </c>
      <c r="B4" s="19" t="s">
        <v>415</v>
      </c>
      <c r="C4" s="19">
        <v>109</v>
      </c>
      <c r="D4" s="19" t="s">
        <v>30</v>
      </c>
      <c r="E4" s="23" t="s">
        <v>31</v>
      </c>
      <c r="F4" s="18" t="s">
        <v>428</v>
      </c>
    </row>
    <row r="5" spans="1:6" x14ac:dyDescent="0.25">
      <c r="A5" s="19" t="s">
        <v>0</v>
      </c>
      <c r="B5" s="19" t="s">
        <v>403</v>
      </c>
      <c r="C5" s="19">
        <v>72</v>
      </c>
      <c r="D5" s="19" t="s">
        <v>28</v>
      </c>
      <c r="E5" s="23" t="s">
        <v>29</v>
      </c>
      <c r="F5" s="18" t="s">
        <v>427</v>
      </c>
    </row>
    <row r="6" spans="1:6" x14ac:dyDescent="0.25">
      <c r="A6" s="19" t="s">
        <v>131</v>
      </c>
      <c r="B6" s="19" t="s">
        <v>442</v>
      </c>
      <c r="C6" s="19">
        <v>27</v>
      </c>
      <c r="D6" s="19" t="s">
        <v>132</v>
      </c>
      <c r="E6" s="23" t="s">
        <v>133</v>
      </c>
      <c r="F6" s="18" t="s">
        <v>427</v>
      </c>
    </row>
    <row r="7" spans="1:6" x14ac:dyDescent="0.25">
      <c r="A7" s="19" t="s">
        <v>134</v>
      </c>
      <c r="B7" s="19" t="s">
        <v>441</v>
      </c>
      <c r="C7" s="19">
        <v>18</v>
      </c>
      <c r="D7" s="19" t="s">
        <v>135</v>
      </c>
      <c r="E7" s="23" t="s">
        <v>136</v>
      </c>
      <c r="F7" s="27" t="s">
        <v>428</v>
      </c>
    </row>
    <row r="8" spans="1:6" x14ac:dyDescent="0.25">
      <c r="A8" s="19" t="s">
        <v>137</v>
      </c>
      <c r="B8" s="19" t="s">
        <v>443</v>
      </c>
      <c r="C8" s="19">
        <v>14</v>
      </c>
      <c r="D8" s="19" t="s">
        <v>138</v>
      </c>
      <c r="E8" s="23" t="s">
        <v>139</v>
      </c>
      <c r="F8" s="18" t="s">
        <v>431</v>
      </c>
    </row>
    <row r="9" spans="1:6" x14ac:dyDescent="0.25">
      <c r="A9" s="19" t="s">
        <v>87</v>
      </c>
      <c r="B9" s="19" t="s">
        <v>414</v>
      </c>
      <c r="C9" s="19">
        <v>12</v>
      </c>
      <c r="D9" s="19" t="s">
        <v>108</v>
      </c>
      <c r="E9" s="23" t="s">
        <v>109</v>
      </c>
      <c r="F9" s="18" t="s">
        <v>428</v>
      </c>
    </row>
    <row r="10" spans="1:6" x14ac:dyDescent="0.25">
      <c r="A10" s="19" t="s">
        <v>140</v>
      </c>
      <c r="B10" s="19" t="s">
        <v>444</v>
      </c>
      <c r="C10" s="19">
        <v>10</v>
      </c>
      <c r="D10" s="19" t="s">
        <v>141</v>
      </c>
      <c r="E10" s="23" t="s">
        <v>142</v>
      </c>
      <c r="F10" s="18" t="s">
        <v>427</v>
      </c>
    </row>
    <row r="11" spans="1:6" x14ac:dyDescent="0.25">
      <c r="A11" s="19" t="s">
        <v>143</v>
      </c>
      <c r="B11" s="19" t="s">
        <v>445</v>
      </c>
      <c r="C11" s="19">
        <v>9</v>
      </c>
      <c r="D11" s="19" t="s">
        <v>144</v>
      </c>
      <c r="E11" s="23" t="s">
        <v>145</v>
      </c>
      <c r="F11" s="18" t="s">
        <v>427</v>
      </c>
    </row>
    <row r="12" spans="1:6" x14ac:dyDescent="0.25">
      <c r="A12" s="19" t="s">
        <v>2</v>
      </c>
      <c r="B12" s="19" t="s">
        <v>413</v>
      </c>
      <c r="C12" s="19">
        <v>7</v>
      </c>
      <c r="D12" s="19" t="s">
        <v>34</v>
      </c>
      <c r="E12" s="23" t="s">
        <v>35</v>
      </c>
      <c r="F12" s="18" t="s">
        <v>428</v>
      </c>
    </row>
    <row r="13" spans="1:6" x14ac:dyDescent="0.25">
      <c r="A13" s="19" t="s">
        <v>19</v>
      </c>
      <c r="B13" s="19" t="s">
        <v>416</v>
      </c>
      <c r="C13" s="19">
        <v>7</v>
      </c>
      <c r="D13" s="19" t="s">
        <v>52</v>
      </c>
      <c r="E13" s="23" t="s">
        <v>53</v>
      </c>
      <c r="F13" s="18" t="s">
        <v>432</v>
      </c>
    </row>
    <row r="14" spans="1:6" x14ac:dyDescent="0.25">
      <c r="A14" s="19" t="s">
        <v>4</v>
      </c>
      <c r="B14" s="19" t="s">
        <v>412</v>
      </c>
      <c r="C14" s="19">
        <v>6</v>
      </c>
      <c r="D14" s="19" t="s">
        <v>58</v>
      </c>
      <c r="E14" s="23" t="s">
        <v>59</v>
      </c>
      <c r="F14" s="18" t="s">
        <v>433</v>
      </c>
    </row>
    <row r="15" spans="1:6" x14ac:dyDescent="0.25">
      <c r="A15" s="19" t="s">
        <v>146</v>
      </c>
      <c r="B15" s="19" t="s">
        <v>446</v>
      </c>
      <c r="C15" s="19">
        <v>5</v>
      </c>
      <c r="D15" s="19" t="s">
        <v>147</v>
      </c>
      <c r="E15" s="23" t="s">
        <v>148</v>
      </c>
      <c r="F15" s="18" t="s">
        <v>431</v>
      </c>
    </row>
    <row r="16" spans="1:6" x14ac:dyDescent="0.25">
      <c r="A16" s="19" t="s">
        <v>88</v>
      </c>
      <c r="B16" s="19" t="s">
        <v>409</v>
      </c>
      <c r="C16" s="19">
        <v>6</v>
      </c>
      <c r="D16" s="19" t="s">
        <v>110</v>
      </c>
      <c r="E16" s="23" t="s">
        <v>111</v>
      </c>
      <c r="F16" s="18" t="s">
        <v>431</v>
      </c>
    </row>
    <row r="17" spans="1:6" x14ac:dyDescent="0.25">
      <c r="A17" s="19" t="s">
        <v>149</v>
      </c>
      <c r="B17" s="19" t="s">
        <v>447</v>
      </c>
      <c r="C17" s="19">
        <v>5</v>
      </c>
      <c r="D17" s="19" t="s">
        <v>150</v>
      </c>
      <c r="E17" s="23" t="s">
        <v>151</v>
      </c>
      <c r="F17" s="18" t="s">
        <v>427</v>
      </c>
    </row>
    <row r="18" spans="1:6" x14ac:dyDescent="0.25">
      <c r="A18" s="19" t="s">
        <v>14</v>
      </c>
      <c r="B18" s="19" t="s">
        <v>419</v>
      </c>
      <c r="C18" s="19">
        <v>5</v>
      </c>
      <c r="D18" s="19" t="s">
        <v>42</v>
      </c>
      <c r="E18" s="23" t="s">
        <v>43</v>
      </c>
      <c r="F18" s="18" t="s">
        <v>429</v>
      </c>
    </row>
    <row r="19" spans="1:6" x14ac:dyDescent="0.25">
      <c r="A19" s="19" t="s">
        <v>89</v>
      </c>
      <c r="B19" s="19" t="s">
        <v>402</v>
      </c>
      <c r="C19" s="19">
        <v>4</v>
      </c>
      <c r="D19" s="19" t="s">
        <v>112</v>
      </c>
      <c r="E19" s="23" t="s">
        <v>113</v>
      </c>
      <c r="F19" s="18" t="s">
        <v>427</v>
      </c>
    </row>
    <row r="20" spans="1:6" x14ac:dyDescent="0.25">
      <c r="A20" s="19" t="s">
        <v>155</v>
      </c>
      <c r="B20" s="19" t="s">
        <v>449</v>
      </c>
      <c r="C20" s="19">
        <v>4</v>
      </c>
      <c r="D20" s="19" t="s">
        <v>156</v>
      </c>
      <c r="E20" s="23" t="s">
        <v>157</v>
      </c>
      <c r="F20" s="18" t="s">
        <v>434</v>
      </c>
    </row>
    <row r="21" spans="1:6" x14ac:dyDescent="0.25">
      <c r="A21" s="19" t="s">
        <v>158</v>
      </c>
      <c r="B21" s="19" t="s">
        <v>450</v>
      </c>
      <c r="C21" s="19">
        <v>4</v>
      </c>
      <c r="D21" s="19" t="s">
        <v>159</v>
      </c>
      <c r="E21" s="23" t="s">
        <v>160</v>
      </c>
      <c r="F21" s="18" t="s">
        <v>428</v>
      </c>
    </row>
    <row r="22" spans="1:6" x14ac:dyDescent="0.25">
      <c r="A22" s="25" t="s">
        <v>7</v>
      </c>
      <c r="B22" s="19" t="s">
        <v>410</v>
      </c>
      <c r="C22" s="19">
        <v>3</v>
      </c>
      <c r="D22" s="19" t="s">
        <v>40</v>
      </c>
      <c r="E22" s="23" t="s">
        <v>41</v>
      </c>
      <c r="F22" s="18" t="s">
        <v>427</v>
      </c>
    </row>
    <row r="23" spans="1:6" x14ac:dyDescent="0.25">
      <c r="A23" s="19" t="s">
        <v>164</v>
      </c>
      <c r="B23" s="19" t="s">
        <v>452</v>
      </c>
      <c r="C23" s="19">
        <v>3</v>
      </c>
      <c r="D23" s="19" t="s">
        <v>165</v>
      </c>
      <c r="E23" s="23" t="s">
        <v>166</v>
      </c>
      <c r="F23" s="18" t="s">
        <v>427</v>
      </c>
    </row>
    <row r="24" spans="1:6" x14ac:dyDescent="0.25">
      <c r="A24" s="19" t="s">
        <v>167</v>
      </c>
      <c r="B24" s="19" t="s">
        <v>453</v>
      </c>
      <c r="C24" s="19">
        <v>3</v>
      </c>
      <c r="D24" s="19" t="s">
        <v>168</v>
      </c>
      <c r="E24" s="23" t="s">
        <v>169</v>
      </c>
      <c r="F24" s="27" t="s">
        <v>427</v>
      </c>
    </row>
    <row r="25" spans="1:6" x14ac:dyDescent="0.25">
      <c r="A25" s="19" t="s">
        <v>170</v>
      </c>
      <c r="B25" s="19" t="s">
        <v>454</v>
      </c>
      <c r="C25" s="19">
        <v>3</v>
      </c>
      <c r="D25" s="19" t="s">
        <v>171</v>
      </c>
      <c r="E25" s="23" t="s">
        <v>172</v>
      </c>
      <c r="F25" s="27" t="s">
        <v>427</v>
      </c>
    </row>
    <row r="26" spans="1:6" x14ac:dyDescent="0.25">
      <c r="A26" s="19" t="s">
        <v>173</v>
      </c>
      <c r="B26" s="19" t="s">
        <v>455</v>
      </c>
      <c r="C26" s="19">
        <v>3</v>
      </c>
      <c r="D26" s="19" t="s">
        <v>174</v>
      </c>
      <c r="E26" s="23" t="s">
        <v>175</v>
      </c>
      <c r="F26" s="27" t="s">
        <v>427</v>
      </c>
    </row>
    <row r="27" spans="1:6" x14ac:dyDescent="0.25">
      <c r="A27" s="19" t="s">
        <v>176</v>
      </c>
      <c r="B27" s="19" t="s">
        <v>456</v>
      </c>
      <c r="C27" s="19">
        <v>3</v>
      </c>
      <c r="D27" s="19" t="s">
        <v>177</v>
      </c>
      <c r="E27" s="23" t="s">
        <v>178</v>
      </c>
      <c r="F27" s="18" t="s">
        <v>429</v>
      </c>
    </row>
    <row r="28" spans="1:6" x14ac:dyDescent="0.25">
      <c r="A28" s="19" t="s">
        <v>179</v>
      </c>
      <c r="B28" s="19" t="s">
        <v>457</v>
      </c>
      <c r="C28" s="19">
        <v>3</v>
      </c>
      <c r="D28" s="19" t="s">
        <v>180</v>
      </c>
      <c r="E28" s="23" t="s">
        <v>181</v>
      </c>
      <c r="F28" s="18" t="s">
        <v>429</v>
      </c>
    </row>
    <row r="29" spans="1:6" x14ac:dyDescent="0.25">
      <c r="A29" s="19" t="s">
        <v>182</v>
      </c>
      <c r="B29" s="19" t="s">
        <v>458</v>
      </c>
      <c r="C29" s="19">
        <v>2</v>
      </c>
      <c r="D29" s="19" t="s">
        <v>183</v>
      </c>
      <c r="E29" s="23" t="s">
        <v>184</v>
      </c>
      <c r="F29" s="18" t="s">
        <v>428</v>
      </c>
    </row>
    <row r="30" spans="1:6" x14ac:dyDescent="0.25">
      <c r="A30" s="19" t="s">
        <v>185</v>
      </c>
      <c r="B30" s="19" t="s">
        <v>459</v>
      </c>
      <c r="C30" s="19">
        <v>2</v>
      </c>
      <c r="D30" s="19" t="s">
        <v>186</v>
      </c>
      <c r="E30" s="23" t="s">
        <v>187</v>
      </c>
      <c r="F30" s="18" t="s">
        <v>428</v>
      </c>
    </row>
    <row r="31" spans="1:6" x14ac:dyDescent="0.25">
      <c r="A31" s="19" t="s">
        <v>188</v>
      </c>
      <c r="B31" s="19" t="s">
        <v>460</v>
      </c>
      <c r="C31" s="19">
        <v>2</v>
      </c>
      <c r="D31" s="19" t="s">
        <v>189</v>
      </c>
      <c r="E31" s="23" t="s">
        <v>190</v>
      </c>
      <c r="F31" s="27" t="s">
        <v>427</v>
      </c>
    </row>
    <row r="32" spans="1:6" x14ac:dyDescent="0.25">
      <c r="A32" s="19" t="s">
        <v>194</v>
      </c>
      <c r="B32" s="19" t="s">
        <v>462</v>
      </c>
      <c r="C32" s="19">
        <v>2</v>
      </c>
      <c r="D32" s="19" t="s">
        <v>195</v>
      </c>
      <c r="E32" s="23" t="s">
        <v>196</v>
      </c>
      <c r="F32" s="18" t="s">
        <v>429</v>
      </c>
    </row>
    <row r="33" spans="1:6" x14ac:dyDescent="0.25">
      <c r="A33" s="19" t="s">
        <v>197</v>
      </c>
      <c r="B33" s="19" t="s">
        <v>463</v>
      </c>
      <c r="C33" s="19">
        <v>2</v>
      </c>
      <c r="D33" s="19" t="s">
        <v>198</v>
      </c>
      <c r="E33" s="23" t="s">
        <v>199</v>
      </c>
      <c r="F33" s="18" t="s">
        <v>427</v>
      </c>
    </row>
    <row r="34" spans="1:6" x14ac:dyDescent="0.25">
      <c r="A34" s="19" t="s">
        <v>200</v>
      </c>
      <c r="B34" s="19" t="s">
        <v>464</v>
      </c>
      <c r="C34" s="19">
        <v>2</v>
      </c>
      <c r="D34" s="19" t="s">
        <v>201</v>
      </c>
      <c r="E34" s="23" t="s">
        <v>202</v>
      </c>
      <c r="F34" s="27" t="s">
        <v>429</v>
      </c>
    </row>
    <row r="35" spans="1:6" x14ac:dyDescent="0.25">
      <c r="A35" s="19" t="s">
        <v>203</v>
      </c>
      <c r="B35" s="19" t="s">
        <v>465</v>
      </c>
      <c r="C35" s="19">
        <v>2</v>
      </c>
      <c r="D35" s="19" t="s">
        <v>204</v>
      </c>
      <c r="E35" s="23" t="s">
        <v>205</v>
      </c>
      <c r="F35" s="27" t="s">
        <v>431</v>
      </c>
    </row>
    <row r="36" spans="1:6" x14ac:dyDescent="0.25">
      <c r="A36" s="19" t="s">
        <v>3</v>
      </c>
      <c r="B36" s="19" t="s">
        <v>407</v>
      </c>
      <c r="C36" s="19">
        <v>2</v>
      </c>
      <c r="D36" s="19" t="s">
        <v>32</v>
      </c>
      <c r="E36" s="23" t="s">
        <v>33</v>
      </c>
      <c r="F36" s="18" t="s">
        <v>428</v>
      </c>
    </row>
    <row r="37" spans="1:6" x14ac:dyDescent="0.25">
      <c r="A37" s="19" t="s">
        <v>5</v>
      </c>
      <c r="B37" s="19" t="s">
        <v>417</v>
      </c>
      <c r="C37" s="19">
        <v>2</v>
      </c>
      <c r="D37" s="19" t="s">
        <v>36</v>
      </c>
      <c r="E37" s="23" t="s">
        <v>37</v>
      </c>
      <c r="F37" s="18" t="s">
        <v>427</v>
      </c>
    </row>
    <row r="38" spans="1:6" x14ac:dyDescent="0.25">
      <c r="A38" s="19" t="s">
        <v>206</v>
      </c>
      <c r="B38" s="19" t="s">
        <v>466</v>
      </c>
      <c r="C38" s="19">
        <v>2</v>
      </c>
      <c r="D38" s="19" t="s">
        <v>207</v>
      </c>
      <c r="E38" s="23" t="s">
        <v>208</v>
      </c>
      <c r="F38" s="18" t="s">
        <v>430</v>
      </c>
    </row>
    <row r="39" spans="1:6" x14ac:dyDescent="0.25">
      <c r="A39" s="19" t="s">
        <v>212</v>
      </c>
      <c r="B39" s="19" t="s">
        <v>468</v>
      </c>
      <c r="C39" s="19">
        <v>2</v>
      </c>
      <c r="D39" s="19" t="s">
        <v>213</v>
      </c>
      <c r="E39" s="23" t="s">
        <v>214</v>
      </c>
      <c r="F39" s="27" t="s">
        <v>427</v>
      </c>
    </row>
    <row r="40" spans="1:6" x14ac:dyDescent="0.25">
      <c r="A40" s="19" t="s">
        <v>215</v>
      </c>
      <c r="B40" s="19" t="s">
        <v>469</v>
      </c>
      <c r="C40" s="19">
        <v>2</v>
      </c>
      <c r="D40" s="19" t="s">
        <v>216</v>
      </c>
      <c r="E40" s="23" t="s">
        <v>217</v>
      </c>
      <c r="F40" s="27" t="s">
        <v>427</v>
      </c>
    </row>
    <row r="41" spans="1:6" x14ac:dyDescent="0.25">
      <c r="A41" s="19" t="s">
        <v>221</v>
      </c>
      <c r="B41" s="19" t="s">
        <v>471</v>
      </c>
      <c r="C41" s="19">
        <v>2</v>
      </c>
      <c r="D41" s="25" t="s">
        <v>222</v>
      </c>
      <c r="E41" s="23" t="s">
        <v>223</v>
      </c>
      <c r="F41" s="27" t="s">
        <v>427</v>
      </c>
    </row>
    <row r="42" spans="1:6" x14ac:dyDescent="0.25">
      <c r="A42" s="19" t="s">
        <v>224</v>
      </c>
      <c r="B42" s="19" t="s">
        <v>472</v>
      </c>
      <c r="C42" s="19">
        <v>2</v>
      </c>
      <c r="D42" s="19" t="s">
        <v>108</v>
      </c>
      <c r="E42" s="23" t="s">
        <v>109</v>
      </c>
      <c r="F42" s="27" t="s">
        <v>427</v>
      </c>
    </row>
    <row r="43" spans="1:6" x14ac:dyDescent="0.25">
      <c r="A43" s="19" t="s">
        <v>308</v>
      </c>
      <c r="B43" s="19" t="s">
        <v>473</v>
      </c>
      <c r="C43" s="19">
        <v>1</v>
      </c>
      <c r="D43" s="19" t="s">
        <v>309</v>
      </c>
      <c r="E43" s="23" t="s">
        <v>310</v>
      </c>
      <c r="F43" s="18" t="s">
        <v>437</v>
      </c>
    </row>
    <row r="44" spans="1:6" x14ac:dyDescent="0.25">
      <c r="A44" s="19" t="s">
        <v>237</v>
      </c>
      <c r="B44" s="19" t="s">
        <v>474</v>
      </c>
      <c r="C44" s="19">
        <v>1</v>
      </c>
      <c r="D44" s="19" t="s">
        <v>238</v>
      </c>
      <c r="E44" s="23" t="s">
        <v>239</v>
      </c>
      <c r="F44" s="18" t="s">
        <v>427</v>
      </c>
    </row>
    <row r="45" spans="1:6" x14ac:dyDescent="0.25">
      <c r="A45" s="19" t="s">
        <v>252</v>
      </c>
      <c r="B45" s="19" t="s">
        <v>475</v>
      </c>
      <c r="C45" s="19">
        <v>1</v>
      </c>
      <c r="D45" s="19" t="s">
        <v>253</v>
      </c>
      <c r="E45" s="23" t="s">
        <v>254</v>
      </c>
      <c r="F45" s="18" t="s">
        <v>427</v>
      </c>
    </row>
    <row r="46" spans="1:6" x14ac:dyDescent="0.25">
      <c r="A46" s="19" t="s">
        <v>261</v>
      </c>
      <c r="B46" s="19" t="s">
        <v>476</v>
      </c>
      <c r="C46" s="19">
        <v>1</v>
      </c>
      <c r="D46" s="19" t="s">
        <v>262</v>
      </c>
      <c r="E46" s="23" t="s">
        <v>263</v>
      </c>
      <c r="F46" s="18" t="s">
        <v>427</v>
      </c>
    </row>
    <row r="47" spans="1:6" x14ac:dyDescent="0.25">
      <c r="A47" s="25" t="s">
        <v>279</v>
      </c>
      <c r="B47" s="19" t="s">
        <v>477</v>
      </c>
      <c r="C47" s="19">
        <v>1</v>
      </c>
      <c r="D47" s="19" t="s">
        <v>280</v>
      </c>
      <c r="E47" s="23" t="s">
        <v>281</v>
      </c>
      <c r="F47" s="18" t="s">
        <v>427</v>
      </c>
    </row>
    <row r="48" spans="1:6" x14ac:dyDescent="0.25">
      <c r="A48" s="25" t="s">
        <v>290</v>
      </c>
      <c r="B48" s="19" t="s">
        <v>478</v>
      </c>
      <c r="C48" s="19">
        <v>1</v>
      </c>
      <c r="D48" s="19" t="s">
        <v>291</v>
      </c>
      <c r="E48" s="23" t="s">
        <v>292</v>
      </c>
      <c r="F48" s="18" t="s">
        <v>427</v>
      </c>
    </row>
    <row r="49" spans="1:6" x14ac:dyDescent="0.25">
      <c r="A49" s="19" t="s">
        <v>302</v>
      </c>
      <c r="B49" s="19" t="s">
        <v>479</v>
      </c>
      <c r="C49" s="19">
        <v>1</v>
      </c>
      <c r="D49" s="19" t="s">
        <v>303</v>
      </c>
      <c r="E49" s="23" t="s">
        <v>304</v>
      </c>
      <c r="F49" s="18" t="s">
        <v>427</v>
      </c>
    </row>
    <row r="50" spans="1:6" x14ac:dyDescent="0.25">
      <c r="A50" s="19" t="s">
        <v>16</v>
      </c>
      <c r="B50" s="19" t="s">
        <v>406</v>
      </c>
      <c r="C50" s="19">
        <v>1</v>
      </c>
      <c r="D50" s="19" t="s">
        <v>70</v>
      </c>
      <c r="E50" s="23" t="s">
        <v>71</v>
      </c>
      <c r="F50" s="18" t="s">
        <v>427</v>
      </c>
    </row>
    <row r="51" spans="1:6" x14ac:dyDescent="0.25">
      <c r="A51" s="19" t="s">
        <v>326</v>
      </c>
      <c r="B51" s="19" t="s">
        <v>480</v>
      </c>
      <c r="C51" s="19">
        <v>1</v>
      </c>
      <c r="D51" s="19" t="s">
        <v>327</v>
      </c>
      <c r="E51" s="23" t="s">
        <v>328</v>
      </c>
      <c r="F51" s="18" t="s">
        <v>427</v>
      </c>
    </row>
    <row r="52" spans="1:6" x14ac:dyDescent="0.25">
      <c r="A52" s="19" t="s">
        <v>377</v>
      </c>
      <c r="B52" s="19" t="s">
        <v>481</v>
      </c>
      <c r="C52" s="19">
        <v>1</v>
      </c>
      <c r="D52" s="19" t="s">
        <v>378</v>
      </c>
      <c r="E52" s="23" t="s">
        <v>379</v>
      </c>
      <c r="F52" s="18" t="s">
        <v>427</v>
      </c>
    </row>
    <row r="53" spans="1:6" x14ac:dyDescent="0.25">
      <c r="A53" s="19" t="s">
        <v>386</v>
      </c>
      <c r="B53" s="19" t="s">
        <v>482</v>
      </c>
      <c r="C53" s="19">
        <v>1</v>
      </c>
      <c r="D53" s="19" t="s">
        <v>387</v>
      </c>
      <c r="E53" s="23" t="s">
        <v>388</v>
      </c>
      <c r="F53" s="18" t="s">
        <v>427</v>
      </c>
    </row>
    <row r="54" spans="1:6" x14ac:dyDescent="0.25">
      <c r="A54" s="19" t="s">
        <v>276</v>
      </c>
      <c r="B54" s="19" t="s">
        <v>483</v>
      </c>
      <c r="C54" s="19">
        <v>1</v>
      </c>
      <c r="D54" s="19" t="s">
        <v>277</v>
      </c>
      <c r="E54" s="23" t="s">
        <v>278</v>
      </c>
      <c r="F54" s="18" t="s">
        <v>430</v>
      </c>
    </row>
    <row r="55" spans="1:6" x14ac:dyDescent="0.25">
      <c r="A55" s="19" t="s">
        <v>340</v>
      </c>
      <c r="B55" s="19" t="s">
        <v>484</v>
      </c>
      <c r="C55" s="19">
        <v>1</v>
      </c>
      <c r="D55" s="19" t="s">
        <v>341</v>
      </c>
      <c r="E55" s="23" t="s">
        <v>342</v>
      </c>
      <c r="F55" s="18" t="s">
        <v>430</v>
      </c>
    </row>
    <row r="56" spans="1:6" x14ac:dyDescent="0.25">
      <c r="A56" s="19" t="s">
        <v>352</v>
      </c>
      <c r="B56" s="19" t="s">
        <v>485</v>
      </c>
      <c r="C56" s="19">
        <v>1</v>
      </c>
      <c r="D56" s="19" t="s">
        <v>353</v>
      </c>
      <c r="E56" s="23" t="s">
        <v>354</v>
      </c>
      <c r="F56" s="18" t="s">
        <v>430</v>
      </c>
    </row>
    <row r="57" spans="1:6" x14ac:dyDescent="0.25">
      <c r="A57" s="25" t="s">
        <v>234</v>
      </c>
      <c r="B57" s="19" t="s">
        <v>486</v>
      </c>
      <c r="C57" s="19">
        <v>1</v>
      </c>
      <c r="D57" s="19" t="s">
        <v>235</v>
      </c>
      <c r="E57" s="23" t="s">
        <v>236</v>
      </c>
      <c r="F57" s="18" t="s">
        <v>428</v>
      </c>
    </row>
    <row r="58" spans="1:6" x14ac:dyDescent="0.25">
      <c r="A58" s="19" t="s">
        <v>258</v>
      </c>
      <c r="B58" s="19" t="s">
        <v>487</v>
      </c>
      <c r="C58" s="19">
        <v>1</v>
      </c>
      <c r="D58" s="19" t="s">
        <v>259</v>
      </c>
      <c r="E58" s="23" t="s">
        <v>260</v>
      </c>
      <c r="F58" s="18" t="s">
        <v>428</v>
      </c>
    </row>
    <row r="59" spans="1:6" x14ac:dyDescent="0.25">
      <c r="A59" s="19" t="s">
        <v>18</v>
      </c>
      <c r="B59" s="19" t="s">
        <v>404</v>
      </c>
      <c r="C59" s="19">
        <v>1</v>
      </c>
      <c r="D59" s="19" t="s">
        <v>288</v>
      </c>
      <c r="E59" s="23" t="s">
        <v>289</v>
      </c>
      <c r="F59" s="18" t="s">
        <v>428</v>
      </c>
    </row>
    <row r="60" spans="1:6" x14ac:dyDescent="0.25">
      <c r="A60" s="25" t="s">
        <v>371</v>
      </c>
      <c r="B60" s="19" t="s">
        <v>488</v>
      </c>
      <c r="C60" s="19">
        <v>1</v>
      </c>
      <c r="D60" s="19" t="s">
        <v>372</v>
      </c>
      <c r="E60" s="23" t="s">
        <v>373</v>
      </c>
      <c r="F60" s="18" t="s">
        <v>428</v>
      </c>
    </row>
    <row r="61" spans="1:6" x14ac:dyDescent="0.25">
      <c r="A61" s="19" t="s">
        <v>380</v>
      </c>
      <c r="B61" s="19" t="s">
        <v>489</v>
      </c>
      <c r="C61" s="19">
        <v>1</v>
      </c>
      <c r="D61" s="19" t="s">
        <v>381</v>
      </c>
      <c r="E61" s="23" t="s">
        <v>382</v>
      </c>
      <c r="F61" s="18" t="s">
        <v>428</v>
      </c>
    </row>
    <row r="62" spans="1:6" x14ac:dyDescent="0.25">
      <c r="A62" s="25" t="s">
        <v>392</v>
      </c>
      <c r="B62" s="19" t="s">
        <v>490</v>
      </c>
      <c r="C62" s="19">
        <v>1</v>
      </c>
      <c r="D62" s="19" t="s">
        <v>393</v>
      </c>
      <c r="E62" s="23" t="s">
        <v>394</v>
      </c>
      <c r="F62" s="18" t="s">
        <v>428</v>
      </c>
    </row>
    <row r="63" spans="1:6" x14ac:dyDescent="0.25">
      <c r="A63" s="19" t="s">
        <v>356</v>
      </c>
      <c r="B63" s="19" t="s">
        <v>491</v>
      </c>
      <c r="C63" s="19">
        <v>1</v>
      </c>
      <c r="D63" s="19" t="s">
        <v>357</v>
      </c>
      <c r="E63" s="23" t="s">
        <v>358</v>
      </c>
      <c r="F63" s="18" t="s">
        <v>432</v>
      </c>
    </row>
    <row r="64" spans="1:6" x14ac:dyDescent="0.25">
      <c r="A64" s="19" t="s">
        <v>311</v>
      </c>
      <c r="B64" s="19" t="s">
        <v>492</v>
      </c>
      <c r="C64" s="19">
        <v>1</v>
      </c>
      <c r="D64" s="19" t="s">
        <v>312</v>
      </c>
      <c r="E64" s="23" t="s">
        <v>313</v>
      </c>
      <c r="F64" s="18" t="s">
        <v>438</v>
      </c>
    </row>
    <row r="65" spans="1:6" x14ac:dyDescent="0.25">
      <c r="A65" s="19" t="s">
        <v>383</v>
      </c>
      <c r="B65" s="19" t="s">
        <v>493</v>
      </c>
      <c r="C65" s="19">
        <v>1</v>
      </c>
      <c r="D65" s="19" t="s">
        <v>384</v>
      </c>
      <c r="E65" s="23" t="s">
        <v>385</v>
      </c>
      <c r="F65" s="18" t="s">
        <v>438</v>
      </c>
    </row>
    <row r="66" spans="1:6" x14ac:dyDescent="0.25">
      <c r="A66" s="19" t="s">
        <v>285</v>
      </c>
      <c r="B66" s="19" t="s">
        <v>494</v>
      </c>
      <c r="C66" s="19">
        <v>1</v>
      </c>
      <c r="D66" s="19" t="s">
        <v>286</v>
      </c>
      <c r="E66" s="23" t="s">
        <v>287</v>
      </c>
      <c r="F66" s="18" t="s">
        <v>429</v>
      </c>
    </row>
    <row r="67" spans="1:6" x14ac:dyDescent="0.25">
      <c r="A67" s="19" t="s">
        <v>389</v>
      </c>
      <c r="B67" s="19" t="s">
        <v>495</v>
      </c>
      <c r="C67" s="19">
        <v>1</v>
      </c>
      <c r="D67" s="19" t="s">
        <v>390</v>
      </c>
      <c r="E67" s="23" t="s">
        <v>391</v>
      </c>
      <c r="F67" s="18" t="s">
        <v>429</v>
      </c>
    </row>
    <row r="68" spans="1:6" x14ac:dyDescent="0.25">
      <c r="A68" s="19" t="s">
        <v>231</v>
      </c>
      <c r="B68" s="19" t="s">
        <v>496</v>
      </c>
      <c r="C68" s="19">
        <v>1</v>
      </c>
      <c r="D68" s="19" t="s">
        <v>232</v>
      </c>
      <c r="E68" s="23" t="s">
        <v>233</v>
      </c>
      <c r="F68" s="18" t="s">
        <v>431</v>
      </c>
    </row>
    <row r="69" spans="1:6" x14ac:dyDescent="0.25">
      <c r="A69" s="19" t="s">
        <v>264</v>
      </c>
      <c r="B69" s="19" t="s">
        <v>497</v>
      </c>
      <c r="C69" s="19">
        <v>1</v>
      </c>
      <c r="D69" s="19" t="s">
        <v>265</v>
      </c>
      <c r="E69" s="23" t="s">
        <v>266</v>
      </c>
      <c r="F69" s="18" t="s">
        <v>431</v>
      </c>
    </row>
    <row r="70" spans="1:6" x14ac:dyDescent="0.25">
      <c r="A70" s="19" t="s">
        <v>296</v>
      </c>
      <c r="B70" s="19" t="s">
        <v>498</v>
      </c>
      <c r="C70" s="19">
        <v>1</v>
      </c>
      <c r="D70" s="19" t="s">
        <v>297</v>
      </c>
      <c r="E70" s="23" t="s">
        <v>298</v>
      </c>
      <c r="F70" s="18" t="s">
        <v>431</v>
      </c>
    </row>
    <row r="71" spans="1:6" x14ac:dyDescent="0.25">
      <c r="A71" s="19" t="s">
        <v>320</v>
      </c>
      <c r="B71" s="19" t="s">
        <v>499</v>
      </c>
      <c r="C71" s="19">
        <v>1</v>
      </c>
      <c r="D71" s="19" t="s">
        <v>321</v>
      </c>
      <c r="E71" s="23" t="s">
        <v>322</v>
      </c>
      <c r="F71" s="18" t="s">
        <v>431</v>
      </c>
    </row>
    <row r="72" spans="1:6" x14ac:dyDescent="0.25">
      <c r="A72" s="19" t="s">
        <v>374</v>
      </c>
      <c r="B72" s="19" t="s">
        <v>500</v>
      </c>
      <c r="C72" s="19">
        <v>1</v>
      </c>
      <c r="D72" s="19" t="s">
        <v>375</v>
      </c>
      <c r="E72" s="23" t="s">
        <v>376</v>
      </c>
      <c r="F72" s="18" t="s">
        <v>431</v>
      </c>
    </row>
    <row r="73" spans="1:6" x14ac:dyDescent="0.25">
      <c r="A73" s="25" t="s">
        <v>335</v>
      </c>
      <c r="B73" s="19" t="s">
        <v>501</v>
      </c>
      <c r="C73" s="19">
        <v>1</v>
      </c>
      <c r="D73" s="19" t="s">
        <v>336</v>
      </c>
      <c r="E73" s="23" t="s">
        <v>337</v>
      </c>
      <c r="F73" s="18" t="s">
        <v>434</v>
      </c>
    </row>
    <row r="74" spans="1:6" x14ac:dyDescent="0.25">
      <c r="A74" s="19" t="s">
        <v>228</v>
      </c>
      <c r="B74" s="19" t="s">
        <v>502</v>
      </c>
      <c r="C74" s="19">
        <v>1</v>
      </c>
      <c r="D74" s="19" t="s">
        <v>229</v>
      </c>
      <c r="E74" s="23" t="s">
        <v>230</v>
      </c>
      <c r="F74" s="18" t="s">
        <v>435</v>
      </c>
    </row>
    <row r="75" spans="1:6" x14ac:dyDescent="0.25">
      <c r="A75" s="19" t="s">
        <v>362</v>
      </c>
      <c r="B75" s="19" t="s">
        <v>503</v>
      </c>
      <c r="C75" s="19">
        <v>1</v>
      </c>
      <c r="D75" s="19" t="s">
        <v>363</v>
      </c>
      <c r="E75" s="23" t="s">
        <v>364</v>
      </c>
      <c r="F75" s="18" t="s">
        <v>435</v>
      </c>
    </row>
    <row r="76" spans="1:6" x14ac:dyDescent="0.25">
      <c r="A76" s="25" t="s">
        <v>273</v>
      </c>
      <c r="B76" s="19" t="s">
        <v>504</v>
      </c>
      <c r="C76" s="19">
        <v>1</v>
      </c>
      <c r="D76" s="19" t="s">
        <v>274</v>
      </c>
      <c r="E76" s="23" t="s">
        <v>275</v>
      </c>
      <c r="F76" s="18" t="s">
        <v>436</v>
      </c>
    </row>
    <row r="77" spans="1:6" x14ac:dyDescent="0.25">
      <c r="A77" s="4"/>
      <c r="B77" s="1"/>
      <c r="C77" s="1"/>
      <c r="D77" s="1"/>
      <c r="E77" s="2"/>
      <c r="F77" s="6"/>
    </row>
    <row r="78" spans="1:6" x14ac:dyDescent="0.25">
      <c r="A78" s="5" t="s">
        <v>533</v>
      </c>
      <c r="B78" s="1"/>
      <c r="C78" s="1"/>
      <c r="D78" s="1"/>
      <c r="E78" s="2"/>
      <c r="F78" s="6"/>
    </row>
    <row r="79" spans="1:6" x14ac:dyDescent="0.25">
      <c r="A79" s="4" t="s">
        <v>9</v>
      </c>
      <c r="B79" s="4" t="s">
        <v>411</v>
      </c>
      <c r="C79" s="4">
        <v>4</v>
      </c>
      <c r="D79" s="4" t="s">
        <v>48</v>
      </c>
      <c r="E79" s="10" t="s">
        <v>49</v>
      </c>
      <c r="F79" s="7"/>
    </row>
    <row r="80" spans="1:6" x14ac:dyDescent="0.25">
      <c r="A80" t="s">
        <v>152</v>
      </c>
      <c r="B80" s="1" t="s">
        <v>448</v>
      </c>
      <c r="C80" s="1">
        <v>4</v>
      </c>
      <c r="D80" s="1" t="s">
        <v>153</v>
      </c>
      <c r="E80" s="2" t="s">
        <v>154</v>
      </c>
    </row>
    <row r="81" spans="1:6" x14ac:dyDescent="0.25">
      <c r="A81" s="1" t="s">
        <v>161</v>
      </c>
      <c r="B81" s="1" t="s">
        <v>451</v>
      </c>
      <c r="C81" s="1">
        <v>4</v>
      </c>
      <c r="D81" s="1" t="s">
        <v>162</v>
      </c>
      <c r="E81" s="2" t="s">
        <v>163</v>
      </c>
      <c r="F81" s="6"/>
    </row>
    <row r="82" spans="1:6" x14ac:dyDescent="0.25">
      <c r="A82" s="1" t="s">
        <v>191</v>
      </c>
      <c r="B82" s="1" t="s">
        <v>461</v>
      </c>
      <c r="C82" s="1">
        <v>2</v>
      </c>
      <c r="D82" s="1" t="s">
        <v>192</v>
      </c>
      <c r="E82" s="2" t="s">
        <v>193</v>
      </c>
      <c r="F82" s="6"/>
    </row>
    <row r="83" spans="1:6" x14ac:dyDescent="0.25">
      <c r="A83" s="4" t="s">
        <v>209</v>
      </c>
      <c r="B83" s="1" t="s">
        <v>467</v>
      </c>
      <c r="C83" s="1">
        <v>2</v>
      </c>
      <c r="D83" s="1" t="s">
        <v>210</v>
      </c>
      <c r="E83" s="2" t="s">
        <v>211</v>
      </c>
      <c r="F83" s="6"/>
    </row>
    <row r="84" spans="1:6" x14ac:dyDescent="0.25">
      <c r="A84" s="1" t="s">
        <v>218</v>
      </c>
      <c r="B84" s="1" t="s">
        <v>470</v>
      </c>
      <c r="C84" s="1">
        <v>2</v>
      </c>
      <c r="D84" s="1" t="s">
        <v>219</v>
      </c>
      <c r="E84" s="2" t="s">
        <v>220</v>
      </c>
      <c r="F84" s="6"/>
    </row>
    <row r="85" spans="1:6" x14ac:dyDescent="0.25">
      <c r="A85" s="1"/>
      <c r="B85" s="1"/>
      <c r="C85" s="1"/>
      <c r="D85" s="1"/>
      <c r="E85" s="2"/>
      <c r="F85" s="6"/>
    </row>
    <row r="86" spans="1:6" x14ac:dyDescent="0.25">
      <c r="A86" s="5" t="s">
        <v>530</v>
      </c>
      <c r="B86" s="1"/>
      <c r="C86" s="1"/>
      <c r="D86" s="1"/>
      <c r="E86" s="2"/>
      <c r="F86" s="6"/>
    </row>
    <row r="87" spans="1:6" s="9" customFormat="1" x14ac:dyDescent="0.25">
      <c r="A87" s="6" t="s">
        <v>249</v>
      </c>
      <c r="B87" s="6" t="s">
        <v>509</v>
      </c>
      <c r="C87" s="6">
        <v>1</v>
      </c>
      <c r="D87" s="6" t="s">
        <v>250</v>
      </c>
      <c r="E87" s="8" t="s">
        <v>251</v>
      </c>
    </row>
    <row r="88" spans="1:6" s="9" customFormat="1" x14ac:dyDescent="0.25">
      <c r="A88" s="9" t="s">
        <v>359</v>
      </c>
      <c r="B88" s="6" t="s">
        <v>525</v>
      </c>
      <c r="C88" s="6">
        <v>1</v>
      </c>
      <c r="D88" s="6" t="s">
        <v>360</v>
      </c>
      <c r="E88" s="8" t="s">
        <v>361</v>
      </c>
      <c r="F88" s="6"/>
    </row>
    <row r="89" spans="1:6" x14ac:dyDescent="0.25">
      <c r="A89" t="s">
        <v>255</v>
      </c>
      <c r="B89" s="1" t="s">
        <v>510</v>
      </c>
      <c r="C89" s="1">
        <v>1</v>
      </c>
      <c r="D89" s="1" t="s">
        <v>256</v>
      </c>
      <c r="E89" s="2" t="s">
        <v>257</v>
      </c>
      <c r="F89" s="6"/>
    </row>
    <row r="90" spans="1:6" x14ac:dyDescent="0.25">
      <c r="A90" t="s">
        <v>267</v>
      </c>
      <c r="B90" s="1" t="s">
        <v>511</v>
      </c>
      <c r="C90" s="1">
        <v>1</v>
      </c>
      <c r="D90" s="1" t="s">
        <v>268</v>
      </c>
      <c r="E90" s="2" t="s">
        <v>269</v>
      </c>
      <c r="F90" s="6"/>
    </row>
    <row r="91" spans="1:6" x14ac:dyDescent="0.25">
      <c r="A91" t="s">
        <v>270</v>
      </c>
      <c r="B91" s="1" t="s">
        <v>512</v>
      </c>
      <c r="C91" s="1">
        <v>1</v>
      </c>
      <c r="D91" s="1" t="s">
        <v>271</v>
      </c>
      <c r="E91" s="2" t="s">
        <v>272</v>
      </c>
      <c r="F91" s="6"/>
    </row>
    <row r="92" spans="1:6" x14ac:dyDescent="0.25">
      <c r="A92" s="7" t="s">
        <v>282</v>
      </c>
      <c r="B92" s="1" t="s">
        <v>423</v>
      </c>
      <c r="C92" s="6">
        <v>1</v>
      </c>
      <c r="D92" s="6" t="s">
        <v>283</v>
      </c>
      <c r="E92" s="8" t="s">
        <v>284</v>
      </c>
      <c r="F92" s="6"/>
    </row>
    <row r="93" spans="1:6" x14ac:dyDescent="0.25">
      <c r="A93" s="1" t="s">
        <v>293</v>
      </c>
      <c r="B93" s="1" t="s">
        <v>513</v>
      </c>
      <c r="C93" s="1">
        <v>1</v>
      </c>
      <c r="D93" s="1" t="s">
        <v>294</v>
      </c>
      <c r="E93" s="2" t="s">
        <v>295</v>
      </c>
      <c r="F93" s="6"/>
    </row>
    <row r="94" spans="1:6" x14ac:dyDescent="0.25">
      <c r="A94" s="1" t="s">
        <v>299</v>
      </c>
      <c r="B94" s="1" t="s">
        <v>514</v>
      </c>
      <c r="C94" s="1">
        <v>1</v>
      </c>
      <c r="D94" s="1" t="s">
        <v>300</v>
      </c>
      <c r="E94" s="2" t="s">
        <v>301</v>
      </c>
      <c r="F94" s="6"/>
    </row>
    <row r="95" spans="1:6" x14ac:dyDescent="0.25">
      <c r="A95" t="s">
        <v>305</v>
      </c>
      <c r="B95" s="1" t="s">
        <v>515</v>
      </c>
      <c r="C95" s="1">
        <v>1</v>
      </c>
      <c r="D95" s="1" t="s">
        <v>306</v>
      </c>
      <c r="E95" s="2" t="s">
        <v>307</v>
      </c>
      <c r="F95" s="6"/>
    </row>
    <row r="96" spans="1:6" x14ac:dyDescent="0.25">
      <c r="A96" t="s">
        <v>314</v>
      </c>
      <c r="B96" s="1" t="s">
        <v>516</v>
      </c>
      <c r="C96" s="1">
        <v>1</v>
      </c>
      <c r="D96" s="1" t="s">
        <v>315</v>
      </c>
      <c r="E96" s="2" t="s">
        <v>316</v>
      </c>
      <c r="F96" s="6"/>
    </row>
    <row r="97" spans="1:6" x14ac:dyDescent="0.25">
      <c r="A97" s="1" t="s">
        <v>317</v>
      </c>
      <c r="B97" s="1" t="s">
        <v>517</v>
      </c>
      <c r="C97" s="1">
        <v>1</v>
      </c>
      <c r="D97" s="1" t="s">
        <v>318</v>
      </c>
      <c r="E97" s="2" t="s">
        <v>319</v>
      </c>
      <c r="F97" s="6"/>
    </row>
    <row r="98" spans="1:6" x14ac:dyDescent="0.25">
      <c r="A98" s="9" t="s">
        <v>323</v>
      </c>
      <c r="B98" s="1" t="s">
        <v>421</v>
      </c>
      <c r="C98" s="6">
        <v>1</v>
      </c>
      <c r="D98" s="6" t="s">
        <v>324</v>
      </c>
      <c r="E98" s="8" t="s">
        <v>325</v>
      </c>
      <c r="F98" s="6"/>
    </row>
    <row r="99" spans="1:6" x14ac:dyDescent="0.25">
      <c r="A99" s="1" t="s">
        <v>329</v>
      </c>
      <c r="B99" s="1" t="s">
        <v>518</v>
      </c>
      <c r="C99" s="1">
        <v>1</v>
      </c>
      <c r="D99" s="1" t="s">
        <v>330</v>
      </c>
      <c r="E99" s="2" t="s">
        <v>331</v>
      </c>
      <c r="F99" s="6"/>
    </row>
    <row r="100" spans="1:6" x14ac:dyDescent="0.25">
      <c r="A100" t="s">
        <v>332</v>
      </c>
      <c r="B100" s="1" t="s">
        <v>519</v>
      </c>
      <c r="C100" s="1">
        <v>1</v>
      </c>
      <c r="D100" s="1" t="s">
        <v>333</v>
      </c>
      <c r="E100" s="2" t="s">
        <v>334</v>
      </c>
      <c r="F100" s="6"/>
    </row>
    <row r="101" spans="1:6" x14ac:dyDescent="0.25">
      <c r="A101" t="s">
        <v>338</v>
      </c>
      <c r="B101" s="1" t="s">
        <v>520</v>
      </c>
      <c r="C101" s="1">
        <v>1</v>
      </c>
      <c r="D101" s="1" t="s">
        <v>339</v>
      </c>
      <c r="E101" s="1" t="s">
        <v>37</v>
      </c>
      <c r="F101" s="6"/>
    </row>
    <row r="102" spans="1:6" x14ac:dyDescent="0.25">
      <c r="A102" s="4" t="s">
        <v>343</v>
      </c>
      <c r="B102" s="1" t="s">
        <v>521</v>
      </c>
      <c r="C102" s="1">
        <v>1</v>
      </c>
      <c r="D102" s="1" t="s">
        <v>344</v>
      </c>
      <c r="E102" s="2" t="s">
        <v>345</v>
      </c>
      <c r="F102" s="6"/>
    </row>
    <row r="103" spans="1:6" x14ac:dyDescent="0.25">
      <c r="A103" t="s">
        <v>346</v>
      </c>
      <c r="B103" s="1" t="s">
        <v>522</v>
      </c>
      <c r="C103" s="1">
        <v>1</v>
      </c>
      <c r="D103" s="1" t="s">
        <v>347</v>
      </c>
      <c r="E103" s="2" t="s">
        <v>348</v>
      </c>
      <c r="F103" s="6"/>
    </row>
    <row r="104" spans="1:6" x14ac:dyDescent="0.25">
      <c r="A104" t="s">
        <v>349</v>
      </c>
      <c r="B104" s="1" t="s">
        <v>523</v>
      </c>
      <c r="C104" s="1">
        <v>1</v>
      </c>
      <c r="D104" s="1" t="s">
        <v>350</v>
      </c>
      <c r="E104" s="2" t="s">
        <v>351</v>
      </c>
      <c r="F104" s="6"/>
    </row>
    <row r="105" spans="1:6" x14ac:dyDescent="0.25">
      <c r="A105" s="1" t="s">
        <v>355</v>
      </c>
      <c r="B105" s="1" t="s">
        <v>524</v>
      </c>
      <c r="C105" s="1">
        <v>1</v>
      </c>
      <c r="D105" s="1" t="s">
        <v>58</v>
      </c>
      <c r="E105" s="2" t="s">
        <v>59</v>
      </c>
      <c r="F105" s="6"/>
    </row>
    <row r="106" spans="1:6" s="9" customFormat="1" x14ac:dyDescent="0.25">
      <c r="A106" s="9" t="s">
        <v>365</v>
      </c>
      <c r="B106" s="6" t="s">
        <v>422</v>
      </c>
      <c r="C106" s="6">
        <v>1</v>
      </c>
      <c r="D106" s="6" t="s">
        <v>366</v>
      </c>
      <c r="E106" s="8" t="s">
        <v>367</v>
      </c>
      <c r="F106" s="6"/>
    </row>
    <row r="107" spans="1:6" x14ac:dyDescent="0.25">
      <c r="A107" t="s">
        <v>368</v>
      </c>
      <c r="B107" s="1" t="s">
        <v>526</v>
      </c>
      <c r="C107" s="1">
        <v>1</v>
      </c>
      <c r="D107" s="1" t="s">
        <v>369</v>
      </c>
      <c r="E107" s="2" t="s">
        <v>370</v>
      </c>
      <c r="F107" s="6"/>
    </row>
    <row r="108" spans="1:6" x14ac:dyDescent="0.25">
      <c r="A108" t="s">
        <v>395</v>
      </c>
      <c r="B108" s="1" t="s">
        <v>527</v>
      </c>
      <c r="C108" s="1">
        <v>1</v>
      </c>
      <c r="D108" s="1" t="s">
        <v>396</v>
      </c>
      <c r="E108" s="2" t="s">
        <v>397</v>
      </c>
      <c r="F108" s="6"/>
    </row>
    <row r="109" spans="1:6" x14ac:dyDescent="0.25">
      <c r="A109" s="1" t="s">
        <v>398</v>
      </c>
      <c r="B109" s="1" t="s">
        <v>528</v>
      </c>
      <c r="C109" s="1">
        <v>1</v>
      </c>
      <c r="D109" s="1" t="s">
        <v>399</v>
      </c>
      <c r="E109" s="2" t="s">
        <v>400</v>
      </c>
      <c r="F109" s="6"/>
    </row>
    <row r="110" spans="1:6" x14ac:dyDescent="0.25">
      <c r="A110" t="s">
        <v>225</v>
      </c>
      <c r="B110" s="1" t="s">
        <v>505</v>
      </c>
      <c r="C110" s="1">
        <v>1</v>
      </c>
      <c r="D110" s="1" t="s">
        <v>226</v>
      </c>
      <c r="E110" s="2" t="s">
        <v>227</v>
      </c>
      <c r="F110" s="6"/>
    </row>
    <row r="111" spans="1:6" x14ac:dyDescent="0.25">
      <c r="A111" s="1" t="s">
        <v>240</v>
      </c>
      <c r="B111" s="1" t="s">
        <v>506</v>
      </c>
      <c r="C111" s="1">
        <v>1</v>
      </c>
      <c r="D111" s="1" t="s">
        <v>241</v>
      </c>
      <c r="E111" s="2" t="s">
        <v>242</v>
      </c>
      <c r="F111" s="6"/>
    </row>
    <row r="112" spans="1:6" x14ac:dyDescent="0.25">
      <c r="A112" s="1" t="s">
        <v>243</v>
      </c>
      <c r="B112" s="1" t="s">
        <v>507</v>
      </c>
      <c r="C112" s="1">
        <v>1</v>
      </c>
      <c r="D112" s="1" t="s">
        <v>244</v>
      </c>
      <c r="E112" s="2" t="s">
        <v>245</v>
      </c>
      <c r="F112" s="6"/>
    </row>
    <row r="113" spans="1:6" x14ac:dyDescent="0.25">
      <c r="A113" s="1" t="s">
        <v>246</v>
      </c>
      <c r="B113" s="1" t="s">
        <v>508</v>
      </c>
      <c r="C113" s="1">
        <v>1</v>
      </c>
      <c r="D113" s="1" t="s">
        <v>247</v>
      </c>
      <c r="E113" s="2" t="s">
        <v>248</v>
      </c>
      <c r="F113" s="6"/>
    </row>
    <row r="114" spans="1:6" x14ac:dyDescent="0.25">
      <c r="A114" s="1"/>
      <c r="B114" s="1"/>
      <c r="C114" s="1"/>
      <c r="D114" s="1"/>
      <c r="E114" s="2"/>
      <c r="F114" s="6"/>
    </row>
    <row r="115" spans="1:6" x14ac:dyDescent="0.25">
      <c r="F115" s="6"/>
    </row>
  </sheetData>
  <sortState ref="A48:F110">
    <sortCondition ref="F48:F110"/>
  </sortState>
  <phoneticPr fontId="7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已命名的範圍</vt:lpstr>
      </vt:variant>
      <vt:variant>
        <vt:i4>1</vt:i4>
      </vt:variant>
    </vt:vector>
  </HeadingPairs>
  <TitlesOfParts>
    <vt:vector size="3" baseType="lpstr">
      <vt:lpstr>B'alpha</vt:lpstr>
      <vt:lpstr>B'gamma</vt:lpstr>
      <vt:lpstr>'B''alpha'!Print_Area</vt:lpstr>
    </vt:vector>
  </TitlesOfParts>
  <Company>U of 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lva Ivarsson</dc:creator>
  <cp:lastModifiedBy>DaVi</cp:lastModifiedBy>
  <cp:lastPrinted>2017-02-28T18:34:00Z</cp:lastPrinted>
  <dcterms:created xsi:type="dcterms:W3CDTF">2016-02-10T18:05:28Z</dcterms:created>
  <dcterms:modified xsi:type="dcterms:W3CDTF">2017-02-28T18:34:07Z</dcterms:modified>
</cp:coreProperties>
</file>